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Volumes/PUBLISH/LSA_September/"/>
    </mc:Choice>
  </mc:AlternateContent>
  <xr:revisionPtr revIDLastSave="0" documentId="8_{4BF94E0C-DC48-874B-BAE4-F4E716D8F600}" xr6:coauthVersionLast="47" xr6:coauthVersionMax="47" xr10:uidLastSave="{00000000-0000-0000-0000-000000000000}"/>
  <bookViews>
    <workbookView xWindow="2160" yWindow="2080" windowWidth="31460" windowHeight="17540" tabRatio="500" xr2:uid="{00000000-000D-0000-FFFF-FFFF00000000}"/>
  </bookViews>
  <sheets>
    <sheet name="Figure 4C" sheetId="1" r:id="rId1"/>
    <sheet name="Figure 4D" sheetId="2" r:id="rId2"/>
  </sheets>
  <externalReferences>
    <externalReference r:id="rId3"/>
    <externalReference r:id="rId4"/>
  </externalReferences>
  <calcPr calcId="150000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" uniqueCount="65">
  <si>
    <r>
      <t>ChIP-seq demonstrate CK2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binding to histone gene loci on Chromosome 6.</t>
    </r>
    <phoneticPr fontId="2"/>
  </si>
  <si>
    <t>Quantity</t>
  </si>
  <si>
    <t>*4</t>
    <phoneticPr fontId="5"/>
  </si>
  <si>
    <t>Gene</t>
    <phoneticPr fontId="2"/>
  </si>
  <si>
    <t>Cell</t>
    <phoneticPr fontId="2"/>
  </si>
  <si>
    <t>Exp</t>
    <phoneticPr fontId="2"/>
  </si>
  <si>
    <t>% of Input</t>
    <phoneticPr fontId="2"/>
  </si>
  <si>
    <t>Mean</t>
    <phoneticPr fontId="2"/>
  </si>
  <si>
    <t>SD</t>
    <phoneticPr fontId="2"/>
  </si>
  <si>
    <t>P Value</t>
    <phoneticPr fontId="2"/>
  </si>
  <si>
    <t>HIST1H1C-2</t>
  </si>
  <si>
    <t>WT</t>
    <phoneticPr fontId="2"/>
  </si>
  <si>
    <t>#1</t>
    <phoneticPr fontId="2"/>
  </si>
  <si>
    <t>#2</t>
    <phoneticPr fontId="2"/>
  </si>
  <si>
    <t>%Input Mean</t>
  </si>
  <si>
    <t>%Input SD</t>
  </si>
  <si>
    <t>#3</t>
    <phoneticPr fontId="2"/>
  </si>
  <si>
    <t>HIST1H1C-2</t>
    <phoneticPr fontId="2"/>
  </si>
  <si>
    <t>KO</t>
    <phoneticPr fontId="2"/>
  </si>
  <si>
    <t>HIST1H2AK/H2BN</t>
    <phoneticPr fontId="2"/>
  </si>
  <si>
    <t>&lt;0.0001</t>
  </si>
  <si>
    <t>HIST1H2AK/H2BN</t>
  </si>
  <si>
    <t>HIST1H2AH/H2BK</t>
    <phoneticPr fontId="2"/>
  </si>
  <si>
    <t>&lt;0.0001</t>
    <phoneticPr fontId="2"/>
  </si>
  <si>
    <t>HIST1H2AC-1</t>
    <phoneticPr fontId="5"/>
  </si>
  <si>
    <t>HIST1H2AC-2</t>
    <phoneticPr fontId="5"/>
  </si>
  <si>
    <t>HIST1H2AH/H2BK</t>
  </si>
  <si>
    <t>HIST1H2BC</t>
    <phoneticPr fontId="2"/>
  </si>
  <si>
    <t>HIST1H2BJ-2</t>
    <phoneticPr fontId="5"/>
  </si>
  <si>
    <t>HIST1H3H</t>
    <phoneticPr fontId="2"/>
  </si>
  <si>
    <t>HIST1H2AC-1</t>
  </si>
  <si>
    <t>HIS1H4B</t>
    <phoneticPr fontId="5"/>
  </si>
  <si>
    <t>HIST1H4A/H1A/H3A</t>
    <phoneticPr fontId="2"/>
  </si>
  <si>
    <t>NegaChr6</t>
    <phoneticPr fontId="2"/>
  </si>
  <si>
    <t>#3</t>
    <phoneticPr fontId="2"/>
  </si>
  <si>
    <t>KO</t>
    <phoneticPr fontId="2"/>
  </si>
  <si>
    <t>HIST1H2AC-2</t>
    <phoneticPr fontId="2"/>
  </si>
  <si>
    <t>WT</t>
    <phoneticPr fontId="2"/>
  </si>
  <si>
    <t>#1</t>
    <phoneticPr fontId="2"/>
  </si>
  <si>
    <t>NegaChr17</t>
    <phoneticPr fontId="2"/>
  </si>
  <si>
    <t>#2</t>
    <phoneticPr fontId="2"/>
  </si>
  <si>
    <t>HIST1H2BC</t>
  </si>
  <si>
    <t>HIST1H2BJ-2</t>
  </si>
  <si>
    <t>HIST1H3H</t>
  </si>
  <si>
    <t>HIS1H4B</t>
  </si>
  <si>
    <t>HIST1H4A/H1A/H3A</t>
  </si>
  <si>
    <t>NegaChr6</t>
  </si>
  <si>
    <t>#4</t>
    <phoneticPr fontId="2"/>
  </si>
  <si>
    <t>NegaChr17</t>
  </si>
  <si>
    <t>Figure 4C</t>
    <phoneticPr fontId="2"/>
  </si>
  <si>
    <t>Figure 4D</t>
  </si>
  <si>
    <r>
      <t>Phosphorylation of CK2</t>
    </r>
    <r>
      <rPr>
        <sz val="12"/>
        <color rgb="FF000000"/>
        <rFont val="Symbol"/>
        <charset val="2"/>
      </rPr>
      <t>a</t>
    </r>
    <r>
      <rPr>
        <sz val="12"/>
        <color rgb="FF000000"/>
        <rFont val="Arial"/>
        <family val="2"/>
      </rPr>
      <t xml:space="preserve"> is required for recruitment to target loci.</t>
    </r>
  </si>
  <si>
    <t>Exp 1</t>
  </si>
  <si>
    <t>Exp 2</t>
  </si>
  <si>
    <t>Exp 3</t>
  </si>
  <si>
    <t>Gene-Cell</t>
  </si>
  <si>
    <t>% of Input</t>
  </si>
  <si>
    <t>Mean</t>
  </si>
  <si>
    <t>SD</t>
  </si>
  <si>
    <t>%Input</t>
  </si>
  <si>
    <t>HIST1H2AC-1-KO</t>
  </si>
  <si>
    <t>HIST1H2AC-1-KO+CK2WT</t>
  </si>
  <si>
    <t>HIST1H2AC-1-KO+CK2S3A</t>
  </si>
  <si>
    <t>HIST1H2AC-1-KO+CK2DN</t>
  </si>
  <si>
    <t>HIST1H2AC-1-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Yu Gothic"/>
      <family val="2"/>
      <charset val="128"/>
      <scheme val="minor"/>
    </font>
    <font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0"/>
      <name val="Arial"/>
      <family val="2"/>
    </font>
    <font>
      <sz val="12"/>
      <color theme="1"/>
      <name val="Symbol"/>
      <charset val="2"/>
    </font>
    <font>
      <sz val="6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2"/>
      <color rgb="FF000000"/>
      <name val="Arial"/>
      <family val="2"/>
    </font>
    <font>
      <sz val="12"/>
      <color rgb="FF000000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11" fontId="1" fillId="0" borderId="0" xfId="0" applyNumberFormat="1" applyFont="1"/>
    <xf numFmtId="0" fontId="7" fillId="0" borderId="0" xfId="0" applyFont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888096340898599E-2"/>
          <c:y val="1.02912198789222E-2"/>
          <c:w val="0.95099749840765802"/>
          <c:h val="0.889114301888733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Figure 4C'!$M$5</c:f>
              <c:strCache>
                <c:ptCount val="1"/>
                <c:pt idx="0">
                  <c:v>%Input 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 4C'!$N$6:$N$29</c:f>
                <c:numCache>
                  <c:formatCode>General</c:formatCode>
                  <c:ptCount val="24"/>
                  <c:pt idx="0">
                    <c:v>1.9356391000000001E-2</c:v>
                  </c:pt>
                  <c:pt idx="1">
                    <c:v>1.273555E-3</c:v>
                  </c:pt>
                  <c:pt idx="2">
                    <c:v>5.064982E-3</c:v>
                  </c:pt>
                  <c:pt idx="3">
                    <c:v>8.1846009999999997E-3</c:v>
                  </c:pt>
                  <c:pt idx="4">
                    <c:v>5.2708340000000003E-3</c:v>
                  </c:pt>
                  <c:pt idx="5">
                    <c:v>6.7161E-4</c:v>
                  </c:pt>
                  <c:pt idx="6">
                    <c:v>2.1519323999999999E-2</c:v>
                  </c:pt>
                  <c:pt idx="7">
                    <c:v>2.405735E-3</c:v>
                  </c:pt>
                  <c:pt idx="8">
                    <c:v>1.8817679E-2</c:v>
                  </c:pt>
                  <c:pt idx="9">
                    <c:v>7.4593200000000004E-4</c:v>
                  </c:pt>
                  <c:pt idx="10">
                    <c:v>3.8458619999999998E-3</c:v>
                  </c:pt>
                  <c:pt idx="11">
                    <c:v>6.879853E-3</c:v>
                  </c:pt>
                  <c:pt idx="12">
                    <c:v>1.8747160999999998E-2</c:v>
                  </c:pt>
                  <c:pt idx="13">
                    <c:v>1.6381919999999999E-3</c:v>
                  </c:pt>
                  <c:pt idx="14">
                    <c:v>3.292059E-2</c:v>
                  </c:pt>
                  <c:pt idx="15">
                    <c:v>1.0779014999999999E-2</c:v>
                  </c:pt>
                  <c:pt idx="16">
                    <c:v>3.7316839999999999E-3</c:v>
                  </c:pt>
                  <c:pt idx="17">
                    <c:v>3.706408E-3</c:v>
                  </c:pt>
                  <c:pt idx="18">
                    <c:v>1.0146382000000001E-2</c:v>
                  </c:pt>
                  <c:pt idx="19">
                    <c:v>2.8593569999999999E-3</c:v>
                  </c:pt>
                  <c:pt idx="20">
                    <c:v>3.5697900000000002E-3</c:v>
                  </c:pt>
                  <c:pt idx="21">
                    <c:v>4.6555700000000004E-6</c:v>
                  </c:pt>
                  <c:pt idx="22">
                    <c:v>1.197594E-3</c:v>
                  </c:pt>
                  <c:pt idx="23">
                    <c:v>8.8567799999999996E-5</c:v>
                  </c:pt>
                </c:numCache>
              </c:numRef>
            </c:plus>
            <c:minus>
              <c:numRef>
                <c:f>'[1]Figure 4C'!$N$6:$N$29</c:f>
                <c:numCache>
                  <c:formatCode>General</c:formatCode>
                  <c:ptCount val="24"/>
                  <c:pt idx="0">
                    <c:v>1.9356391000000001E-2</c:v>
                  </c:pt>
                  <c:pt idx="1">
                    <c:v>1.273555E-3</c:v>
                  </c:pt>
                  <c:pt idx="2">
                    <c:v>5.064982E-3</c:v>
                  </c:pt>
                  <c:pt idx="3">
                    <c:v>8.1846009999999997E-3</c:v>
                  </c:pt>
                  <c:pt idx="4">
                    <c:v>5.2708340000000003E-3</c:v>
                  </c:pt>
                  <c:pt idx="5">
                    <c:v>6.7161E-4</c:v>
                  </c:pt>
                  <c:pt idx="6">
                    <c:v>2.1519323999999999E-2</c:v>
                  </c:pt>
                  <c:pt idx="7">
                    <c:v>2.405735E-3</c:v>
                  </c:pt>
                  <c:pt idx="8">
                    <c:v>1.8817679E-2</c:v>
                  </c:pt>
                  <c:pt idx="9">
                    <c:v>7.4593200000000004E-4</c:v>
                  </c:pt>
                  <c:pt idx="10">
                    <c:v>3.8458619999999998E-3</c:v>
                  </c:pt>
                  <c:pt idx="11">
                    <c:v>6.879853E-3</c:v>
                  </c:pt>
                  <c:pt idx="12">
                    <c:v>1.8747160999999998E-2</c:v>
                  </c:pt>
                  <c:pt idx="13">
                    <c:v>1.6381919999999999E-3</c:v>
                  </c:pt>
                  <c:pt idx="14">
                    <c:v>3.292059E-2</c:v>
                  </c:pt>
                  <c:pt idx="15">
                    <c:v>1.0779014999999999E-2</c:v>
                  </c:pt>
                  <c:pt idx="16">
                    <c:v>3.7316839999999999E-3</c:v>
                  </c:pt>
                  <c:pt idx="17">
                    <c:v>3.706408E-3</c:v>
                  </c:pt>
                  <c:pt idx="18">
                    <c:v>1.0146382000000001E-2</c:v>
                  </c:pt>
                  <c:pt idx="19">
                    <c:v>2.8593569999999999E-3</c:v>
                  </c:pt>
                  <c:pt idx="20">
                    <c:v>3.5697900000000002E-3</c:v>
                  </c:pt>
                  <c:pt idx="21">
                    <c:v>4.6555700000000004E-6</c:v>
                  </c:pt>
                  <c:pt idx="22">
                    <c:v>1.197594E-3</c:v>
                  </c:pt>
                  <c:pt idx="23">
                    <c:v>8.8567799999999996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Figure 4C'!$K$6:$L$29</c:f>
              <c:multiLvlStrCache>
                <c:ptCount val="24"/>
                <c:lvl>
                  <c:pt idx="0">
                    <c:v>WT</c:v>
                  </c:pt>
                  <c:pt idx="1">
                    <c:v>KO</c:v>
                  </c:pt>
                  <c:pt idx="2">
                    <c:v>WT</c:v>
                  </c:pt>
                  <c:pt idx="3">
                    <c:v>KO</c:v>
                  </c:pt>
                  <c:pt idx="4">
                    <c:v>WT</c:v>
                  </c:pt>
                  <c:pt idx="5">
                    <c:v>KO</c:v>
                  </c:pt>
                  <c:pt idx="6">
                    <c:v>WT</c:v>
                  </c:pt>
                  <c:pt idx="7">
                    <c:v>KO</c:v>
                  </c:pt>
                  <c:pt idx="8">
                    <c:v>WT</c:v>
                  </c:pt>
                  <c:pt idx="9">
                    <c:v>KO</c:v>
                  </c:pt>
                  <c:pt idx="10">
                    <c:v>WT</c:v>
                  </c:pt>
                  <c:pt idx="11">
                    <c:v>KO</c:v>
                  </c:pt>
                  <c:pt idx="12">
                    <c:v>WT</c:v>
                  </c:pt>
                  <c:pt idx="13">
                    <c:v>KO</c:v>
                  </c:pt>
                  <c:pt idx="14">
                    <c:v>WT</c:v>
                  </c:pt>
                  <c:pt idx="15">
                    <c:v>KO</c:v>
                  </c:pt>
                  <c:pt idx="16">
                    <c:v>WT</c:v>
                  </c:pt>
                  <c:pt idx="17">
                    <c:v>KO</c:v>
                  </c:pt>
                  <c:pt idx="18">
                    <c:v>WT</c:v>
                  </c:pt>
                  <c:pt idx="19">
                    <c:v>KO</c:v>
                  </c:pt>
                  <c:pt idx="20">
                    <c:v>WT</c:v>
                  </c:pt>
                  <c:pt idx="21">
                    <c:v>KO</c:v>
                  </c:pt>
                  <c:pt idx="22">
                    <c:v>WT</c:v>
                  </c:pt>
                  <c:pt idx="23">
                    <c:v>KO</c:v>
                  </c:pt>
                </c:lvl>
                <c:lvl>
                  <c:pt idx="0">
                    <c:v>HIST1H1C-2</c:v>
                  </c:pt>
                  <c:pt idx="2">
                    <c:v>HIST1H2AK/H2BN</c:v>
                  </c:pt>
                  <c:pt idx="4">
                    <c:v>HIST1H2AH/H2BK</c:v>
                  </c:pt>
                  <c:pt idx="6">
                    <c:v>HIST1H2AC-1</c:v>
                  </c:pt>
                  <c:pt idx="8">
                    <c:v>HIST1H2AC-2</c:v>
                  </c:pt>
                  <c:pt idx="10">
                    <c:v>HIST1H2BC</c:v>
                  </c:pt>
                  <c:pt idx="12">
                    <c:v>HIST1H2BJ-2</c:v>
                  </c:pt>
                  <c:pt idx="14">
                    <c:v>HIST1H3H</c:v>
                  </c:pt>
                  <c:pt idx="16">
                    <c:v>HIS1H4B</c:v>
                  </c:pt>
                  <c:pt idx="18">
                    <c:v>HIST1H4A/H1A/H3A</c:v>
                  </c:pt>
                  <c:pt idx="20">
                    <c:v>NegaChr6</c:v>
                  </c:pt>
                  <c:pt idx="22">
                    <c:v>NegaChr17</c:v>
                  </c:pt>
                </c:lvl>
              </c:multiLvlStrCache>
            </c:multiLvlStrRef>
          </c:cat>
          <c:val>
            <c:numRef>
              <c:f>'[1]Figure 4C'!$M$6:$M$29</c:f>
              <c:numCache>
                <c:formatCode>General</c:formatCode>
                <c:ptCount val="24"/>
                <c:pt idx="0">
                  <c:v>0.118065472</c:v>
                </c:pt>
                <c:pt idx="1">
                  <c:v>2.0653441000000002E-2</c:v>
                </c:pt>
                <c:pt idx="2">
                  <c:v>0.239491923</c:v>
                </c:pt>
                <c:pt idx="3">
                  <c:v>4.5332111000000001E-2</c:v>
                </c:pt>
                <c:pt idx="4">
                  <c:v>0.104972566</c:v>
                </c:pt>
                <c:pt idx="5">
                  <c:v>3.1386400000000002E-2</c:v>
                </c:pt>
                <c:pt idx="6">
                  <c:v>0.21306441800000001</c:v>
                </c:pt>
                <c:pt idx="7">
                  <c:v>2.632311E-2</c:v>
                </c:pt>
                <c:pt idx="8">
                  <c:v>0.119677702</c:v>
                </c:pt>
                <c:pt idx="9">
                  <c:v>2.3302739999999999E-2</c:v>
                </c:pt>
                <c:pt idx="10">
                  <c:v>9.6787361000000002E-2</c:v>
                </c:pt>
                <c:pt idx="11">
                  <c:v>2.3226829000000001E-2</c:v>
                </c:pt>
                <c:pt idx="12">
                  <c:v>9.6295896000000006E-2</c:v>
                </c:pt>
                <c:pt idx="13">
                  <c:v>8.8600889999999998E-3</c:v>
                </c:pt>
                <c:pt idx="14">
                  <c:v>0.17256538399999999</c:v>
                </c:pt>
                <c:pt idx="15">
                  <c:v>7.2844554000000006E-2</c:v>
                </c:pt>
                <c:pt idx="16">
                  <c:v>6.2531777999999996E-2</c:v>
                </c:pt>
                <c:pt idx="17">
                  <c:v>1.2727334E-2</c:v>
                </c:pt>
                <c:pt idx="18">
                  <c:v>0.12651320199999999</c:v>
                </c:pt>
                <c:pt idx="19">
                  <c:v>3.6882623000000003E-2</c:v>
                </c:pt>
                <c:pt idx="20">
                  <c:v>6.6887479999999996E-3</c:v>
                </c:pt>
                <c:pt idx="21">
                  <c:v>1.8752499999999999E-4</c:v>
                </c:pt>
                <c:pt idx="22">
                  <c:v>2.647679E-3</c:v>
                </c:pt>
                <c:pt idx="23">
                  <c:v>1.4354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A0-8242-98DC-BDFD14AED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37565968"/>
        <c:axId val="-1237746736"/>
      </c:barChart>
      <c:catAx>
        <c:axId val="-123756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37746736"/>
        <c:crosses val="autoZero"/>
        <c:auto val="1"/>
        <c:lblAlgn val="ctr"/>
        <c:lblOffset val="100"/>
        <c:noMultiLvlLbl val="0"/>
      </c:catAx>
      <c:valAx>
        <c:axId val="-123774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3756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745773506252896E-2"/>
          <c:y val="4.9437114279634001E-2"/>
          <c:w val="0.93225424010005198"/>
          <c:h val="0.89412301016552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Results!$L$27</c:f>
              <c:strCache>
                <c:ptCount val="1"/>
                <c:pt idx="0">
                  <c:v>%Input 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Results!$M$28:$M$32</c:f>
                <c:numCache>
                  <c:formatCode>General</c:formatCode>
                  <c:ptCount val="5"/>
                  <c:pt idx="0">
                    <c:v>7.6050346650196861E-3</c:v>
                  </c:pt>
                  <c:pt idx="1">
                    <c:v>9.7556573263159335E-3</c:v>
                  </c:pt>
                  <c:pt idx="2">
                    <c:v>1.4856739905468977E-2</c:v>
                  </c:pt>
                  <c:pt idx="3">
                    <c:v>9.0891795279811147E-3</c:v>
                  </c:pt>
                  <c:pt idx="4">
                    <c:v>6.7094652534597926E-3</c:v>
                  </c:pt>
                </c:numCache>
              </c:numRef>
            </c:plus>
            <c:minus>
              <c:numRef>
                <c:f>[2]Results!$M$28:$M$32</c:f>
                <c:numCache>
                  <c:formatCode>General</c:formatCode>
                  <c:ptCount val="5"/>
                  <c:pt idx="0">
                    <c:v>7.6050346650196861E-3</c:v>
                  </c:pt>
                  <c:pt idx="1">
                    <c:v>9.7556573263159335E-3</c:v>
                  </c:pt>
                  <c:pt idx="2">
                    <c:v>1.4856739905468977E-2</c:v>
                  </c:pt>
                  <c:pt idx="3">
                    <c:v>9.0891795279811147E-3</c:v>
                  </c:pt>
                  <c:pt idx="4">
                    <c:v>6.70946525345979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Results!$K$28:$K$32</c:f>
              <c:strCache>
                <c:ptCount val="5"/>
                <c:pt idx="0">
                  <c:v>HIST1H2AC-1-KO</c:v>
                </c:pt>
                <c:pt idx="1">
                  <c:v>HIST1H2AC-1-KO+CK2WT</c:v>
                </c:pt>
                <c:pt idx="2">
                  <c:v>HIST1H2AC-1-KO+CK2S3A</c:v>
                </c:pt>
                <c:pt idx="3">
                  <c:v>HIST1H2AC-1-KO+CK2DN</c:v>
                </c:pt>
                <c:pt idx="4">
                  <c:v>HIST1H2AC-1-WT</c:v>
                </c:pt>
              </c:strCache>
            </c:strRef>
          </c:cat>
          <c:val>
            <c:numRef>
              <c:f>[2]Results!$L$28:$L$32</c:f>
              <c:numCache>
                <c:formatCode>General</c:formatCode>
                <c:ptCount val="5"/>
                <c:pt idx="0">
                  <c:v>2.0792933940887451E-2</c:v>
                </c:pt>
                <c:pt idx="1">
                  <c:v>0.16363609822591146</c:v>
                </c:pt>
                <c:pt idx="2">
                  <c:v>6.1703159332275381E-2</c:v>
                </c:pt>
                <c:pt idx="3">
                  <c:v>0.10951526641845703</c:v>
                </c:pt>
                <c:pt idx="4">
                  <c:v>0.1587552286783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21-CB46-8C18-BA0701803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71640608"/>
        <c:axId val="-1241046192"/>
      </c:barChart>
      <c:catAx>
        <c:axId val="-127164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41046192"/>
        <c:crosses val="autoZero"/>
        <c:auto val="1"/>
        <c:lblAlgn val="ctr"/>
        <c:lblOffset val="100"/>
        <c:noMultiLvlLbl val="0"/>
      </c:catAx>
      <c:valAx>
        <c:axId val="-124104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716406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39761</xdr:colOff>
      <xdr:row>2</xdr:row>
      <xdr:rowOff>220102</xdr:rowOff>
    </xdr:from>
    <xdr:to>
      <xdr:col>19</xdr:col>
      <xdr:colOff>1085644</xdr:colOff>
      <xdr:row>35</xdr:row>
      <xdr:rowOff>16807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A0BE5CB-F336-6041-A830-3A37F9692C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2700</xdr:colOff>
      <xdr:row>25</xdr:row>
      <xdr:rowOff>25400</xdr:rowOff>
    </xdr:from>
    <xdr:to>
      <xdr:col>9</xdr:col>
      <xdr:colOff>838200</xdr:colOff>
      <xdr:row>42</xdr:row>
      <xdr:rowOff>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38100</xdr:colOff>
      <xdr:row>21</xdr:row>
      <xdr:rowOff>76200</xdr:rowOff>
    </xdr:from>
    <xdr:to>
      <xdr:col>16</xdr:col>
      <xdr:colOff>876300</xdr:colOff>
      <xdr:row>43</xdr:row>
      <xdr:rowOff>139700</xdr:rowOff>
    </xdr:to>
    <xdr:sp macro="" textlink="">
      <xdr:nvSpPr>
        <xdr:cNvPr id="3" name="正方形/長方形 2">
          <a:extLst>
            <a:ext uri="{FF2B5EF4-FFF2-40B4-BE49-F238E27FC236}">
              <a16:creationId xmlns:a16="http://schemas.microsoft.com/office/drawing/2014/main" id="{EF202B54-F6B5-4187-24F8-0EA85C2E2B0D}"/>
            </a:ext>
          </a:extLst>
        </xdr:cNvPr>
        <xdr:cNvSpPr/>
      </xdr:nvSpPr>
      <xdr:spPr>
        <a:xfrm>
          <a:off x="10515600" y="5105400"/>
          <a:ext cx="5600700" cy="50927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kumimoji="1" lang="ja-JP" altLang="en-US" sz="1100"/>
        </a:p>
      </xdr:txBody>
    </xdr:sp>
    <xdr:clientData/>
  </xdr:twoCellAnchor>
  <xdr:twoCellAnchor editAs="oneCell">
    <xdr:from>
      <xdr:col>11</xdr:col>
      <xdr:colOff>38100</xdr:colOff>
      <xdr:row>21</xdr:row>
      <xdr:rowOff>139700</xdr:rowOff>
    </xdr:from>
    <xdr:to>
      <xdr:col>16</xdr:col>
      <xdr:colOff>794057</xdr:colOff>
      <xdr:row>43</xdr:row>
      <xdr:rowOff>10509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28300" y="4622800"/>
          <a:ext cx="5518457" cy="490000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PUBLISH/For%20Revision_0901/Table1-2_EV1-5_HommaMK%202/LSA_source%20data%20file_HommaMK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kh/Desktop/Statistics_LSA/qPCR/Histone_mRNA&amp;ChIP_TaqmanData/data20171018TF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ure 1A"/>
      <sheetName val="Figure 1C"/>
      <sheetName val=" Figure 1E"/>
      <sheetName val="Figure 1F"/>
      <sheetName val="Figure 3A, 3D"/>
      <sheetName val="Figure 4C"/>
      <sheetName val="Figure 4D"/>
      <sheetName val="Figure 5D upper"/>
      <sheetName val="Figure 5D lower"/>
      <sheetName val="Figure 6A"/>
      <sheetName val="Figure 6C"/>
      <sheetName val="Figure EV3"/>
    </sheetNames>
    <sheetDataSet>
      <sheetData sheetId="0"/>
      <sheetData sheetId="1"/>
      <sheetData sheetId="2"/>
      <sheetData sheetId="3"/>
      <sheetData sheetId="4"/>
      <sheetData sheetId="5">
        <row r="5">
          <cell r="M5" t="str">
            <v>%Input Mean</v>
          </cell>
        </row>
        <row r="6">
          <cell r="K6" t="str">
            <v>HIST1H1C-2</v>
          </cell>
          <cell r="L6" t="str">
            <v>WT</v>
          </cell>
          <cell r="M6">
            <v>0.118065472</v>
          </cell>
          <cell r="N6">
            <v>1.9356391000000001E-2</v>
          </cell>
        </row>
        <row r="7">
          <cell r="L7" t="str">
            <v>KO</v>
          </cell>
          <cell r="M7">
            <v>2.0653441000000002E-2</v>
          </cell>
          <cell r="N7">
            <v>1.273555E-3</v>
          </cell>
        </row>
        <row r="8">
          <cell r="K8" t="str">
            <v>HIST1H2AK/H2BN</v>
          </cell>
          <cell r="L8" t="str">
            <v>WT</v>
          </cell>
          <cell r="M8">
            <v>0.239491923</v>
          </cell>
          <cell r="N8">
            <v>5.064982E-3</v>
          </cell>
        </row>
        <row r="9">
          <cell r="L9" t="str">
            <v>KO</v>
          </cell>
          <cell r="M9">
            <v>4.5332111000000001E-2</v>
          </cell>
          <cell r="N9">
            <v>8.1846009999999997E-3</v>
          </cell>
        </row>
        <row r="10">
          <cell r="K10" t="str">
            <v>HIST1H2AH/H2BK</v>
          </cell>
          <cell r="L10" t="str">
            <v>WT</v>
          </cell>
          <cell r="M10">
            <v>0.104972566</v>
          </cell>
          <cell r="N10">
            <v>5.2708340000000003E-3</v>
          </cell>
        </row>
        <row r="11">
          <cell r="L11" t="str">
            <v>KO</v>
          </cell>
          <cell r="M11">
            <v>3.1386400000000002E-2</v>
          </cell>
          <cell r="N11">
            <v>6.7161E-4</v>
          </cell>
        </row>
        <row r="12">
          <cell r="K12" t="str">
            <v>HIST1H2AC-1</v>
          </cell>
          <cell r="L12" t="str">
            <v>WT</v>
          </cell>
          <cell r="M12">
            <v>0.21306441800000001</v>
          </cell>
          <cell r="N12">
            <v>2.1519323999999999E-2</v>
          </cell>
        </row>
        <row r="13">
          <cell r="L13" t="str">
            <v>KO</v>
          </cell>
          <cell r="M13">
            <v>2.632311E-2</v>
          </cell>
          <cell r="N13">
            <v>2.405735E-3</v>
          </cell>
        </row>
        <row r="14">
          <cell r="K14" t="str">
            <v>HIST1H2AC-2</v>
          </cell>
          <cell r="L14" t="str">
            <v>WT</v>
          </cell>
          <cell r="M14">
            <v>0.119677702</v>
          </cell>
          <cell r="N14">
            <v>1.8817679E-2</v>
          </cell>
        </row>
        <row r="15">
          <cell r="L15" t="str">
            <v>KO</v>
          </cell>
          <cell r="M15">
            <v>2.3302739999999999E-2</v>
          </cell>
          <cell r="N15">
            <v>7.4593200000000004E-4</v>
          </cell>
        </row>
        <row r="16">
          <cell r="K16" t="str">
            <v>HIST1H2BC</v>
          </cell>
          <cell r="L16" t="str">
            <v>WT</v>
          </cell>
          <cell r="M16">
            <v>9.6787361000000002E-2</v>
          </cell>
          <cell r="N16">
            <v>3.8458619999999998E-3</v>
          </cell>
        </row>
        <row r="17">
          <cell r="L17" t="str">
            <v>KO</v>
          </cell>
          <cell r="M17">
            <v>2.3226829000000001E-2</v>
          </cell>
          <cell r="N17">
            <v>6.879853E-3</v>
          </cell>
        </row>
        <row r="18">
          <cell r="K18" t="str">
            <v>HIST1H2BJ-2</v>
          </cell>
          <cell r="L18" t="str">
            <v>WT</v>
          </cell>
          <cell r="M18">
            <v>9.6295896000000006E-2</v>
          </cell>
          <cell r="N18">
            <v>1.8747160999999998E-2</v>
          </cell>
        </row>
        <row r="19">
          <cell r="L19" t="str">
            <v>KO</v>
          </cell>
          <cell r="M19">
            <v>8.8600889999999998E-3</v>
          </cell>
          <cell r="N19">
            <v>1.6381919999999999E-3</v>
          </cell>
        </row>
        <row r="20">
          <cell r="K20" t="str">
            <v>HIST1H3H</v>
          </cell>
          <cell r="L20" t="str">
            <v>WT</v>
          </cell>
          <cell r="M20">
            <v>0.17256538399999999</v>
          </cell>
          <cell r="N20">
            <v>3.292059E-2</v>
          </cell>
        </row>
        <row r="21">
          <cell r="L21" t="str">
            <v>KO</v>
          </cell>
          <cell r="M21">
            <v>7.2844554000000006E-2</v>
          </cell>
          <cell r="N21">
            <v>1.0779014999999999E-2</v>
          </cell>
        </row>
        <row r="22">
          <cell r="K22" t="str">
            <v>HIS1H4B</v>
          </cell>
          <cell r="L22" t="str">
            <v>WT</v>
          </cell>
          <cell r="M22">
            <v>6.2531777999999996E-2</v>
          </cell>
          <cell r="N22">
            <v>3.7316839999999999E-3</v>
          </cell>
        </row>
        <row r="23">
          <cell r="L23" t="str">
            <v>KO</v>
          </cell>
          <cell r="M23">
            <v>1.2727334E-2</v>
          </cell>
          <cell r="N23">
            <v>3.706408E-3</v>
          </cell>
        </row>
        <row r="24">
          <cell r="K24" t="str">
            <v>HIST1H4A/H1A/H3A</v>
          </cell>
          <cell r="L24" t="str">
            <v>WT</v>
          </cell>
          <cell r="M24">
            <v>0.12651320199999999</v>
          </cell>
          <cell r="N24">
            <v>1.0146382000000001E-2</v>
          </cell>
        </row>
        <row r="25">
          <cell r="L25" t="str">
            <v>KO</v>
          </cell>
          <cell r="M25">
            <v>3.6882623000000003E-2</v>
          </cell>
          <cell r="N25">
            <v>2.8593569999999999E-3</v>
          </cell>
        </row>
        <row r="26">
          <cell r="K26" t="str">
            <v>NegaChr6</v>
          </cell>
          <cell r="L26" t="str">
            <v>WT</v>
          </cell>
          <cell r="M26">
            <v>6.6887479999999996E-3</v>
          </cell>
          <cell r="N26">
            <v>3.5697900000000002E-3</v>
          </cell>
        </row>
        <row r="27">
          <cell r="L27" t="str">
            <v>KO</v>
          </cell>
          <cell r="M27">
            <v>1.8752499999999999E-4</v>
          </cell>
          <cell r="N27">
            <v>4.6555700000000004E-6</v>
          </cell>
        </row>
        <row r="28">
          <cell r="K28" t="str">
            <v>NegaChr17</v>
          </cell>
          <cell r="L28" t="str">
            <v>WT</v>
          </cell>
          <cell r="M28">
            <v>2.647679E-3</v>
          </cell>
          <cell r="N28">
            <v>1.197594E-3</v>
          </cell>
        </row>
        <row r="29">
          <cell r="L29" t="str">
            <v>KO</v>
          </cell>
          <cell r="M29">
            <v>1.4354999999999999E-4</v>
          </cell>
          <cell r="N29">
            <v>8.8567799999999996E-5</v>
          </cell>
        </row>
      </sheetData>
      <sheetData sheetId="6"/>
      <sheetData sheetId="7">
        <row r="9">
          <cell r="K9" t="str">
            <v>CDCA8</v>
          </cell>
        </row>
      </sheetData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sults"/>
    </sheetNames>
    <sheetDataSet>
      <sheetData sheetId="0">
        <row r="27">
          <cell r="L27" t="str">
            <v>%Input Mean</v>
          </cell>
        </row>
        <row r="28">
          <cell r="K28" t="str">
            <v>HIST1H2AC-1-KO</v>
          </cell>
          <cell r="L28">
            <v>2.0792933940887451E-2</v>
          </cell>
          <cell r="M28">
            <v>7.6050346650196861E-3</v>
          </cell>
        </row>
        <row r="29">
          <cell r="K29" t="str">
            <v>HIST1H2AC-1-KO+CK2WT</v>
          </cell>
          <cell r="L29">
            <v>0.16363609822591146</v>
          </cell>
          <cell r="M29">
            <v>9.7556573263159335E-3</v>
          </cell>
        </row>
        <row r="30">
          <cell r="K30" t="str">
            <v>HIST1H2AC-1-KO+CK2S3A</v>
          </cell>
          <cell r="L30">
            <v>6.1703159332275381E-2</v>
          </cell>
          <cell r="M30">
            <v>1.4856739905468977E-2</v>
          </cell>
        </row>
        <row r="31">
          <cell r="K31" t="str">
            <v>HIST1H2AC-1-KO+CK2DN</v>
          </cell>
          <cell r="L31">
            <v>0.10951526641845703</v>
          </cell>
          <cell r="M31">
            <v>9.0891795279811147E-3</v>
          </cell>
        </row>
        <row r="32">
          <cell r="K32" t="str">
            <v>HIST1H2AC-1-WT</v>
          </cell>
          <cell r="L32">
            <v>0.1587552286783854</v>
          </cell>
          <cell r="M32">
            <v>6.7094652534597926E-3</v>
          </cell>
        </row>
      </sheetData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7"/>
  <sheetViews>
    <sheetView tabSelected="1" workbookViewId="0">
      <selection activeCell="B1" sqref="B1"/>
    </sheetView>
  </sheetViews>
  <sheetFormatPr baseColWidth="10" defaultColWidth="12.7109375" defaultRowHeight="16" x14ac:dyDescent="0.2"/>
  <cols>
    <col min="1" max="2" width="12.7109375" style="2"/>
    <col min="3" max="3" width="15.140625" style="3" customWidth="1"/>
    <col min="4" max="8" width="12.7109375" style="1"/>
    <col min="9" max="9" width="12.7109375" style="4"/>
    <col min="10" max="14" width="12.7109375" style="1"/>
    <col min="15" max="15" width="12.7109375" style="5"/>
    <col min="16" max="16384" width="12.7109375" style="1"/>
  </cols>
  <sheetData>
    <row r="1" spans="1:15" x14ac:dyDescent="0.2">
      <c r="A1" s="1" t="s">
        <v>49</v>
      </c>
    </row>
    <row r="2" spans="1:15" x14ac:dyDescent="0.2">
      <c r="A2" s="1" t="s">
        <v>0</v>
      </c>
    </row>
    <row r="3" spans="1:15" x14ac:dyDescent="0.2">
      <c r="A3" s="2" t="s">
        <v>1</v>
      </c>
      <c r="B3" s="2" t="s">
        <v>2</v>
      </c>
      <c r="C3" s="3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4" t="s">
        <v>9</v>
      </c>
    </row>
    <row r="4" spans="1:15" x14ac:dyDescent="0.2">
      <c r="C4" s="11" t="s">
        <v>10</v>
      </c>
      <c r="D4" s="1" t="s">
        <v>11</v>
      </c>
      <c r="E4" s="4" t="s">
        <v>12</v>
      </c>
      <c r="F4" s="1">
        <v>0.12686909484863282</v>
      </c>
      <c r="G4" s="6">
        <v>0.11806547161805341</v>
      </c>
      <c r="H4" s="6">
        <v>1.9356390613650579E-2</v>
      </c>
      <c r="I4" s="10">
        <v>1E-3</v>
      </c>
    </row>
    <row r="5" spans="1:15" x14ac:dyDescent="0.2">
      <c r="C5" s="11"/>
      <c r="E5" s="4" t="s">
        <v>13</v>
      </c>
      <c r="F5" s="1">
        <v>0.13145528784000002</v>
      </c>
      <c r="G5" s="6"/>
      <c r="H5" s="6"/>
      <c r="I5" s="10"/>
      <c r="M5" s="1" t="s">
        <v>14</v>
      </c>
      <c r="N5" s="1" t="s">
        <v>15</v>
      </c>
      <c r="O5" s="5" t="s">
        <v>9</v>
      </c>
    </row>
    <row r="6" spans="1:15" x14ac:dyDescent="0.2">
      <c r="C6" s="11"/>
      <c r="E6" s="4" t="s">
        <v>16</v>
      </c>
      <c r="F6" s="1">
        <v>9.5872032165527338E-2</v>
      </c>
      <c r="G6" s="6"/>
      <c r="H6" s="6"/>
      <c r="I6" s="10"/>
      <c r="K6" s="10" t="s">
        <v>17</v>
      </c>
      <c r="L6" s="1" t="s">
        <v>11</v>
      </c>
      <c r="M6" s="1">
        <v>0.118065472</v>
      </c>
      <c r="N6" s="1">
        <v>1.9356391000000001E-2</v>
      </c>
      <c r="O6" s="5">
        <v>1E-3</v>
      </c>
    </row>
    <row r="7" spans="1:15" x14ac:dyDescent="0.2">
      <c r="C7" s="11"/>
      <c r="D7" s="1" t="s">
        <v>18</v>
      </c>
      <c r="E7" s="4" t="s">
        <v>12</v>
      </c>
      <c r="F7" s="1">
        <v>2.0477512959999999E-2</v>
      </c>
      <c r="G7" s="1">
        <v>2.0653440675590818E-2</v>
      </c>
      <c r="H7" s="1">
        <v>1.273555340420073E-3</v>
      </c>
      <c r="I7" s="10"/>
      <c r="K7" s="10"/>
      <c r="L7" s="1" t="s">
        <v>18</v>
      </c>
      <c r="M7" s="1">
        <v>2.0653441000000002E-2</v>
      </c>
      <c r="N7" s="1">
        <v>1.273555E-3</v>
      </c>
    </row>
    <row r="8" spans="1:15" x14ac:dyDescent="0.2">
      <c r="C8" s="11"/>
      <c r="E8" s="4" t="s">
        <v>13</v>
      </c>
      <c r="F8" s="1">
        <v>1.9476995468139649E-2</v>
      </c>
      <c r="I8" s="10"/>
      <c r="K8" s="10" t="s">
        <v>19</v>
      </c>
      <c r="L8" s="1" t="s">
        <v>11</v>
      </c>
      <c r="M8" s="1">
        <v>0.239491923</v>
      </c>
      <c r="N8" s="1">
        <v>5.064982E-3</v>
      </c>
      <c r="O8" s="5" t="s">
        <v>20</v>
      </c>
    </row>
    <row r="9" spans="1:15" x14ac:dyDescent="0.2">
      <c r="C9" s="11"/>
      <c r="E9" s="4" t="s">
        <v>16</v>
      </c>
      <c r="F9" s="1">
        <v>2.2005813598632813E-2</v>
      </c>
      <c r="I9" s="10"/>
      <c r="K9" s="10"/>
      <c r="L9" s="1" t="s">
        <v>18</v>
      </c>
      <c r="M9" s="1">
        <v>4.5332111000000001E-2</v>
      </c>
      <c r="N9" s="1">
        <v>8.1846009999999997E-3</v>
      </c>
    </row>
    <row r="10" spans="1:15" x14ac:dyDescent="0.2">
      <c r="C10" s="11" t="s">
        <v>21</v>
      </c>
      <c r="D10" s="1" t="s">
        <v>11</v>
      </c>
      <c r="E10" s="4" t="s">
        <v>12</v>
      </c>
      <c r="F10" s="1">
        <v>0.24119253648</v>
      </c>
      <c r="G10" s="1">
        <v>0.2394919233741927</v>
      </c>
      <c r="H10" s="1">
        <v>5.0649820607154977E-3</v>
      </c>
      <c r="I10" s="10" t="s">
        <v>20</v>
      </c>
      <c r="K10" s="10" t="s">
        <v>22</v>
      </c>
      <c r="L10" s="1" t="s">
        <v>11</v>
      </c>
      <c r="M10" s="1">
        <v>0.104972566</v>
      </c>
      <c r="N10" s="1">
        <v>5.2708340000000003E-3</v>
      </c>
      <c r="O10" s="5" t="s">
        <v>23</v>
      </c>
    </row>
    <row r="11" spans="1:15" x14ac:dyDescent="0.2">
      <c r="C11" s="11"/>
      <c r="E11" s="4" t="s">
        <v>13</v>
      </c>
      <c r="F11" s="1">
        <v>0.24348774719238281</v>
      </c>
      <c r="I11" s="10"/>
      <c r="K11" s="10"/>
      <c r="L11" s="1" t="s">
        <v>18</v>
      </c>
      <c r="M11" s="1">
        <v>3.1386400000000002E-2</v>
      </c>
      <c r="N11" s="1">
        <v>6.7161E-4</v>
      </c>
    </row>
    <row r="12" spans="1:15" x14ac:dyDescent="0.2">
      <c r="C12" s="11"/>
      <c r="E12" s="4" t="s">
        <v>16</v>
      </c>
      <c r="F12" s="1">
        <v>0.23379548645019532</v>
      </c>
      <c r="I12" s="10"/>
      <c r="K12" s="10" t="s">
        <v>24</v>
      </c>
      <c r="L12" s="1" t="s">
        <v>11</v>
      </c>
      <c r="M12" s="1">
        <v>0.21306441800000001</v>
      </c>
      <c r="N12" s="1">
        <v>2.1519323999999999E-2</v>
      </c>
      <c r="O12" s="5">
        <v>1E-4</v>
      </c>
    </row>
    <row r="13" spans="1:15" x14ac:dyDescent="0.2">
      <c r="C13" s="11"/>
      <c r="D13" s="1" t="s">
        <v>18</v>
      </c>
      <c r="E13" s="4" t="s">
        <v>12</v>
      </c>
      <c r="F13" s="1">
        <v>4.3731501199999995E-2</v>
      </c>
      <c r="G13" s="1">
        <v>4.5332110914322911E-2</v>
      </c>
      <c r="H13" s="1">
        <v>8.1846011769197251E-3</v>
      </c>
      <c r="I13" s="10"/>
      <c r="K13" s="10"/>
      <c r="L13" s="1" t="s">
        <v>18</v>
      </c>
      <c r="M13" s="1">
        <v>2.632311E-2</v>
      </c>
      <c r="N13" s="1">
        <v>2.405735E-3</v>
      </c>
    </row>
    <row r="14" spans="1:15" x14ac:dyDescent="0.2">
      <c r="C14" s="11"/>
      <c r="E14" s="4" t="s">
        <v>13</v>
      </c>
      <c r="F14" s="1">
        <v>5.4198780059814454E-2</v>
      </c>
      <c r="I14" s="10"/>
      <c r="K14" s="10" t="s">
        <v>25</v>
      </c>
      <c r="L14" s="1" t="s">
        <v>11</v>
      </c>
      <c r="M14" s="1">
        <v>0.119677702</v>
      </c>
      <c r="N14" s="1">
        <v>1.8817679E-2</v>
      </c>
      <c r="O14" s="5">
        <v>8.9999999999999998E-4</v>
      </c>
    </row>
    <row r="15" spans="1:15" x14ac:dyDescent="0.2">
      <c r="C15" s="11"/>
      <c r="E15" s="4" t="s">
        <v>16</v>
      </c>
      <c r="F15" s="1">
        <v>3.8066051483154298E-2</v>
      </c>
      <c r="I15" s="10"/>
      <c r="K15" s="10"/>
      <c r="L15" s="1" t="s">
        <v>18</v>
      </c>
      <c r="M15" s="1">
        <v>2.3302739999999999E-2</v>
      </c>
      <c r="N15" s="1">
        <v>7.4593200000000004E-4</v>
      </c>
    </row>
    <row r="16" spans="1:15" x14ac:dyDescent="0.2">
      <c r="C16" s="11" t="s">
        <v>26</v>
      </c>
      <c r="D16" s="1" t="s">
        <v>11</v>
      </c>
      <c r="E16" s="4" t="s">
        <v>12</v>
      </c>
      <c r="F16" s="1">
        <v>9.8915283203124996E-2</v>
      </c>
      <c r="G16" s="1">
        <v>0.10497256638526042</v>
      </c>
      <c r="H16" s="1">
        <v>5.2708342269669854E-3</v>
      </c>
      <c r="I16" s="10" t="s">
        <v>23</v>
      </c>
      <c r="K16" s="10" t="s">
        <v>27</v>
      </c>
      <c r="L16" s="1" t="s">
        <v>11</v>
      </c>
      <c r="M16" s="1">
        <v>9.6787361000000002E-2</v>
      </c>
      <c r="N16" s="1">
        <v>3.8458619999999998E-3</v>
      </c>
      <c r="O16" s="5" t="s">
        <v>20</v>
      </c>
    </row>
    <row r="17" spans="3:15" s="1" customFormat="1" x14ac:dyDescent="0.2">
      <c r="C17" s="11"/>
      <c r="E17" s="4" t="s">
        <v>13</v>
      </c>
      <c r="F17" s="1">
        <v>0.10851470947265625</v>
      </c>
      <c r="I17" s="10"/>
      <c r="K17" s="10"/>
      <c r="L17" s="1" t="s">
        <v>18</v>
      </c>
      <c r="M17" s="1">
        <v>2.3226829000000001E-2</v>
      </c>
      <c r="N17" s="1">
        <v>6.879853E-3</v>
      </c>
      <c r="O17" s="5"/>
    </row>
    <row r="18" spans="3:15" s="1" customFormat="1" x14ac:dyDescent="0.2">
      <c r="C18" s="11"/>
      <c r="E18" s="4" t="s">
        <v>16</v>
      </c>
      <c r="F18" s="1">
        <v>0.10748770648</v>
      </c>
      <c r="I18" s="10"/>
      <c r="K18" s="10" t="s">
        <v>28</v>
      </c>
      <c r="L18" s="1" t="s">
        <v>11</v>
      </c>
      <c r="M18" s="1">
        <v>9.6295896000000006E-2</v>
      </c>
      <c r="N18" s="1">
        <v>1.8747160999999998E-2</v>
      </c>
      <c r="O18" s="5">
        <v>1.2999999999999999E-3</v>
      </c>
    </row>
    <row r="19" spans="3:15" s="1" customFormat="1" x14ac:dyDescent="0.2">
      <c r="C19" s="11"/>
      <c r="D19" s="1" t="s">
        <v>18</v>
      </c>
      <c r="E19" s="4" t="s">
        <v>12</v>
      </c>
      <c r="F19" s="1">
        <v>3.191444206237793E-2</v>
      </c>
      <c r="G19" s="1">
        <v>3.1386399586995441E-2</v>
      </c>
      <c r="H19" s="1">
        <v>6.7116139026115529E-4</v>
      </c>
      <c r="I19" s="10"/>
      <c r="K19" s="10"/>
      <c r="L19" s="1" t="s">
        <v>18</v>
      </c>
      <c r="M19" s="1">
        <v>8.8600889999999998E-3</v>
      </c>
      <c r="N19" s="1">
        <v>1.6381919999999999E-3</v>
      </c>
      <c r="O19" s="5"/>
    </row>
    <row r="20" spans="3:15" s="1" customFormat="1" x14ac:dyDescent="0.2">
      <c r="C20" s="11"/>
      <c r="E20" s="4" t="s">
        <v>13</v>
      </c>
      <c r="F20" s="1">
        <v>3.0631118774414063E-2</v>
      </c>
      <c r="I20" s="10"/>
      <c r="K20" s="10" t="s">
        <v>29</v>
      </c>
      <c r="L20" s="1" t="s">
        <v>11</v>
      </c>
      <c r="M20" s="1">
        <v>0.17256538399999999</v>
      </c>
      <c r="N20" s="1">
        <v>3.292059E-2</v>
      </c>
      <c r="O20" s="5">
        <v>7.6E-3</v>
      </c>
    </row>
    <row r="21" spans="3:15" s="1" customFormat="1" x14ac:dyDescent="0.2">
      <c r="C21" s="11"/>
      <c r="E21" s="4" t="s">
        <v>16</v>
      </c>
      <c r="F21" s="1">
        <v>3.1613637924194339E-2</v>
      </c>
      <c r="I21" s="10"/>
      <c r="K21" s="10"/>
      <c r="L21" s="1" t="s">
        <v>18</v>
      </c>
      <c r="M21" s="1">
        <v>7.2844554000000006E-2</v>
      </c>
      <c r="N21" s="1">
        <v>1.0779014999999999E-2</v>
      </c>
      <c r="O21" s="5"/>
    </row>
    <row r="22" spans="3:15" s="1" customFormat="1" x14ac:dyDescent="0.2">
      <c r="C22" s="11" t="s">
        <v>30</v>
      </c>
      <c r="D22" s="1" t="s">
        <v>11</v>
      </c>
      <c r="E22" s="4" t="s">
        <v>12</v>
      </c>
      <c r="F22" s="1">
        <v>0.23706405639648437</v>
      </c>
      <c r="G22" s="1">
        <v>0.21306441752115887</v>
      </c>
      <c r="H22" s="1">
        <v>2.151932359511639E-2</v>
      </c>
      <c r="I22" s="10">
        <v>1E-4</v>
      </c>
      <c r="K22" s="10" t="s">
        <v>31</v>
      </c>
      <c r="L22" s="1" t="s">
        <v>11</v>
      </c>
      <c r="M22" s="1">
        <v>6.2531777999999996E-2</v>
      </c>
      <c r="N22" s="1">
        <v>3.7316839999999999E-3</v>
      </c>
      <c r="O22" s="5" t="s">
        <v>23</v>
      </c>
    </row>
    <row r="23" spans="3:15" s="1" customFormat="1" x14ac:dyDescent="0.2">
      <c r="C23" s="11"/>
      <c r="E23" s="4" t="s">
        <v>13</v>
      </c>
      <c r="F23" s="1">
        <v>0.20664082336425782</v>
      </c>
      <c r="I23" s="10"/>
      <c r="K23" s="10"/>
      <c r="L23" s="1" t="s">
        <v>18</v>
      </c>
      <c r="M23" s="1">
        <v>1.2727334E-2</v>
      </c>
      <c r="N23" s="1">
        <v>3.706408E-3</v>
      </c>
      <c r="O23" s="5"/>
    </row>
    <row r="24" spans="3:15" s="1" customFormat="1" x14ac:dyDescent="0.2">
      <c r="C24" s="11"/>
      <c r="E24" s="4" t="s">
        <v>16</v>
      </c>
      <c r="F24" s="1">
        <v>0.19548837280273437</v>
      </c>
      <c r="I24" s="10"/>
      <c r="K24" s="10" t="s">
        <v>32</v>
      </c>
      <c r="L24" s="1" t="s">
        <v>11</v>
      </c>
      <c r="M24" s="1">
        <v>0.12651320199999999</v>
      </c>
      <c r="N24" s="1">
        <v>1.0146382000000001E-2</v>
      </c>
      <c r="O24" s="5" t="s">
        <v>20</v>
      </c>
    </row>
    <row r="25" spans="3:15" s="1" customFormat="1" x14ac:dyDescent="0.2">
      <c r="C25" s="11"/>
      <c r="D25" s="1" t="s">
        <v>18</v>
      </c>
      <c r="E25" s="4" t="s">
        <v>12</v>
      </c>
      <c r="F25" s="1">
        <v>2.4139570236206054E-2</v>
      </c>
      <c r="G25" s="1">
        <v>2.6323110011505533E-2</v>
      </c>
      <c r="H25" s="1">
        <v>2.4057346956895486E-3</v>
      </c>
      <c r="I25" s="10"/>
      <c r="K25" s="10"/>
      <c r="L25" s="1" t="s">
        <v>18</v>
      </c>
      <c r="M25" s="1">
        <v>3.6882623000000003E-2</v>
      </c>
      <c r="N25" s="1">
        <v>2.8593569999999999E-3</v>
      </c>
      <c r="O25" s="5"/>
    </row>
    <row r="26" spans="3:15" s="1" customFormat="1" x14ac:dyDescent="0.2">
      <c r="C26" s="11"/>
      <c r="E26" s="4" t="s">
        <v>13</v>
      </c>
      <c r="F26" s="1">
        <v>2.5927709780000002E-2</v>
      </c>
      <c r="I26" s="10"/>
      <c r="K26" s="12" t="s">
        <v>33</v>
      </c>
      <c r="L26" s="1" t="s">
        <v>11</v>
      </c>
      <c r="M26" s="1">
        <v>6.6887479999999996E-3</v>
      </c>
      <c r="N26" s="1">
        <v>3.5697900000000002E-3</v>
      </c>
      <c r="O26" s="5" t="s">
        <v>20</v>
      </c>
    </row>
    <row r="27" spans="3:15" s="1" customFormat="1" x14ac:dyDescent="0.2">
      <c r="C27" s="11"/>
      <c r="E27" s="4" t="s">
        <v>34</v>
      </c>
      <c r="F27" s="1">
        <v>2.8902050018310546E-2</v>
      </c>
      <c r="I27" s="10"/>
      <c r="K27" s="12"/>
      <c r="L27" s="1" t="s">
        <v>35</v>
      </c>
      <c r="M27" s="1">
        <v>1.8752499999999999E-4</v>
      </c>
      <c r="N27" s="7">
        <v>4.6555700000000004E-6</v>
      </c>
      <c r="O27" s="5"/>
    </row>
    <row r="28" spans="3:15" s="1" customFormat="1" x14ac:dyDescent="0.2">
      <c r="C28" s="11" t="s">
        <v>36</v>
      </c>
      <c r="D28" s="1" t="s">
        <v>37</v>
      </c>
      <c r="E28" s="4" t="s">
        <v>38</v>
      </c>
      <c r="F28" s="1">
        <v>0.12392517288</v>
      </c>
      <c r="G28" s="1">
        <v>0.1196777019748112</v>
      </c>
      <c r="H28" s="1">
        <v>1.8817678833425756E-2</v>
      </c>
      <c r="I28" s="10">
        <v>8.9999999999999998E-4</v>
      </c>
      <c r="K28" s="12" t="s">
        <v>39</v>
      </c>
      <c r="L28" s="1" t="s">
        <v>37</v>
      </c>
      <c r="M28" s="1">
        <v>2.647679E-3</v>
      </c>
      <c r="N28" s="1">
        <v>1.197594E-3</v>
      </c>
      <c r="O28" s="5">
        <v>5.8999999999999999E-3</v>
      </c>
    </row>
    <row r="29" spans="3:15" s="1" customFormat="1" x14ac:dyDescent="0.2">
      <c r="C29" s="11"/>
      <c r="E29" s="4" t="s">
        <v>40</v>
      </c>
      <c r="F29" s="1">
        <v>0.1360086212158203</v>
      </c>
      <c r="I29" s="10"/>
      <c r="K29" s="12"/>
      <c r="L29" s="1" t="s">
        <v>35</v>
      </c>
      <c r="M29" s="1">
        <v>1.4354999999999999E-4</v>
      </c>
      <c r="N29" s="7">
        <v>8.8567799999999996E-5</v>
      </c>
      <c r="O29" s="5"/>
    </row>
    <row r="30" spans="3:15" s="1" customFormat="1" x14ac:dyDescent="0.2">
      <c r="C30" s="11"/>
      <c r="E30" s="4" t="s">
        <v>34</v>
      </c>
      <c r="F30" s="1">
        <v>9.9099311828613285E-2</v>
      </c>
      <c r="I30" s="10"/>
      <c r="O30" s="5"/>
    </row>
    <row r="31" spans="3:15" s="1" customFormat="1" x14ac:dyDescent="0.2">
      <c r="C31" s="11"/>
      <c r="D31" s="1" t="s">
        <v>35</v>
      </c>
      <c r="E31" s="4" t="s">
        <v>38</v>
      </c>
      <c r="F31" s="1">
        <v>2.4092653274536132E-2</v>
      </c>
      <c r="G31" s="1">
        <v>2.3302739523785806E-2</v>
      </c>
      <c r="H31" s="1">
        <v>7.4593178366933529E-4</v>
      </c>
      <c r="I31" s="10"/>
      <c r="O31" s="5"/>
    </row>
    <row r="32" spans="3:15" s="1" customFormat="1" x14ac:dyDescent="0.2">
      <c r="C32" s="11"/>
      <c r="E32" s="4" t="s">
        <v>40</v>
      </c>
      <c r="F32" s="1">
        <v>2.2610391616821289E-2</v>
      </c>
      <c r="I32" s="10"/>
      <c r="O32" s="5"/>
    </row>
    <row r="33" spans="3:9" s="1" customFormat="1" x14ac:dyDescent="0.2">
      <c r="C33" s="11"/>
      <c r="E33" s="4" t="s">
        <v>34</v>
      </c>
      <c r="F33" s="1">
        <v>2.320517368E-2</v>
      </c>
      <c r="I33" s="10"/>
    </row>
    <row r="34" spans="3:9" s="1" customFormat="1" x14ac:dyDescent="0.2">
      <c r="C34" s="11" t="s">
        <v>41</v>
      </c>
      <c r="D34" s="1" t="s">
        <v>37</v>
      </c>
      <c r="E34" s="4" t="s">
        <v>38</v>
      </c>
      <c r="F34" s="1">
        <v>0.10000921630859375</v>
      </c>
      <c r="G34" s="1">
        <v>9.6787361359040314E-2</v>
      </c>
      <c r="H34" s="1">
        <v>3.845861964119237E-3</v>
      </c>
      <c r="I34" s="10" t="s">
        <v>20</v>
      </c>
    </row>
    <row r="35" spans="3:9" s="1" customFormat="1" x14ac:dyDescent="0.2">
      <c r="C35" s="11"/>
      <c r="E35" s="4" t="s">
        <v>40</v>
      </c>
      <c r="F35" s="1">
        <v>9.7823204040527204E-2</v>
      </c>
      <c r="I35" s="10"/>
    </row>
    <row r="36" spans="3:9" s="1" customFormat="1" x14ac:dyDescent="0.2">
      <c r="C36" s="11"/>
      <c r="E36" s="4" t="s">
        <v>34</v>
      </c>
      <c r="F36" s="1">
        <v>9.2529663728000006E-2</v>
      </c>
      <c r="I36" s="10"/>
    </row>
    <row r="37" spans="3:9" s="1" customFormat="1" x14ac:dyDescent="0.2">
      <c r="C37" s="11"/>
      <c r="D37" s="1" t="s">
        <v>35</v>
      </c>
      <c r="E37" s="4" t="s">
        <v>38</v>
      </c>
      <c r="F37" s="1">
        <v>2.7665435791015627E-2</v>
      </c>
      <c r="G37" s="1">
        <v>2.3226829210917153E-2</v>
      </c>
      <c r="H37" s="1">
        <v>6.8798528215182012E-3</v>
      </c>
      <c r="I37" s="10"/>
    </row>
    <row r="38" spans="3:9" s="1" customFormat="1" x14ac:dyDescent="0.2">
      <c r="C38" s="11"/>
      <c r="E38" s="4" t="s">
        <v>40</v>
      </c>
      <c r="F38" s="1">
        <v>1.53016996383667E-2</v>
      </c>
      <c r="I38" s="10"/>
    </row>
    <row r="39" spans="3:9" s="1" customFormat="1" x14ac:dyDescent="0.2">
      <c r="C39" s="11"/>
      <c r="E39" s="4" t="s">
        <v>34</v>
      </c>
      <c r="F39" s="1">
        <v>2.671335220336914E-2</v>
      </c>
      <c r="I39" s="10"/>
    </row>
    <row r="40" spans="3:9" s="1" customFormat="1" x14ac:dyDescent="0.2">
      <c r="C40" s="11" t="s">
        <v>42</v>
      </c>
      <c r="D40" s="1" t="s">
        <v>37</v>
      </c>
      <c r="E40" s="4" t="s">
        <v>38</v>
      </c>
      <c r="F40" s="1">
        <v>0.11385432434082031</v>
      </c>
      <c r="G40" s="1">
        <v>9.6295896307669271E-2</v>
      </c>
      <c r="H40" s="1">
        <v>1.8747160906819754E-2</v>
      </c>
      <c r="I40" s="10">
        <v>1.2999999999999999E-3</v>
      </c>
    </row>
    <row r="41" spans="3:9" s="1" customFormat="1" x14ac:dyDescent="0.2">
      <c r="C41" s="11"/>
      <c r="E41" s="4" t="s">
        <v>40</v>
      </c>
      <c r="F41" s="1">
        <v>7.6551635742187499E-2</v>
      </c>
      <c r="I41" s="10"/>
    </row>
    <row r="42" spans="3:9" s="1" customFormat="1" x14ac:dyDescent="0.2">
      <c r="C42" s="11"/>
      <c r="E42" s="4" t="s">
        <v>34</v>
      </c>
      <c r="F42" s="1">
        <v>9.8481728840000005E-2</v>
      </c>
      <c r="I42" s="10"/>
    </row>
    <row r="43" spans="3:9" s="1" customFormat="1" x14ac:dyDescent="0.2">
      <c r="C43" s="11"/>
      <c r="D43" s="1" t="s">
        <v>35</v>
      </c>
      <c r="E43" s="4" t="s">
        <v>38</v>
      </c>
      <c r="F43" s="1">
        <v>8.7936128399999994E-3</v>
      </c>
      <c r="G43" s="1">
        <v>8.860089263062745E-3</v>
      </c>
      <c r="H43" s="1">
        <v>1.6381924625588939E-3</v>
      </c>
      <c r="I43" s="10"/>
    </row>
    <row r="44" spans="3:9" s="1" customFormat="1" x14ac:dyDescent="0.2">
      <c r="C44" s="11"/>
      <c r="E44" s="4" t="s">
        <v>40</v>
      </c>
      <c r="F44" s="1">
        <v>7.2561469078063967E-3</v>
      </c>
      <c r="I44" s="10"/>
    </row>
    <row r="45" spans="3:9" s="1" customFormat="1" x14ac:dyDescent="0.2">
      <c r="C45" s="11"/>
      <c r="E45" s="4" t="s">
        <v>34</v>
      </c>
      <c r="F45" s="1">
        <v>1.0530508041381836E-2</v>
      </c>
      <c r="I45" s="10"/>
    </row>
    <row r="46" spans="3:9" s="1" customFormat="1" x14ac:dyDescent="0.2">
      <c r="C46" s="11" t="s">
        <v>43</v>
      </c>
      <c r="D46" s="1" t="s">
        <v>37</v>
      </c>
      <c r="E46" s="4" t="s">
        <v>38</v>
      </c>
      <c r="F46" s="1">
        <v>0.13799818420410156</v>
      </c>
      <c r="G46" s="1">
        <v>0.17256538371666666</v>
      </c>
      <c r="H46" s="1">
        <v>3.2920258635616907E-2</v>
      </c>
      <c r="I46" s="10">
        <v>7.6E-3</v>
      </c>
    </row>
    <row r="47" spans="3:9" s="1" customFormat="1" x14ac:dyDescent="0.2">
      <c r="C47" s="11"/>
      <c r="E47" s="4" t="s">
        <v>40</v>
      </c>
      <c r="F47" s="1">
        <v>0.20354478454589844</v>
      </c>
      <c r="I47" s="10"/>
    </row>
    <row r="48" spans="3:9" s="1" customFormat="1" x14ac:dyDescent="0.2">
      <c r="C48" s="11"/>
      <c r="E48" s="4" t="s">
        <v>34</v>
      </c>
      <c r="F48" s="1">
        <v>0.1761531824</v>
      </c>
      <c r="I48" s="10"/>
    </row>
    <row r="49" spans="3:9" s="1" customFormat="1" x14ac:dyDescent="0.2">
      <c r="C49" s="11"/>
      <c r="D49" s="1" t="s">
        <v>35</v>
      </c>
      <c r="E49" s="4" t="s">
        <v>38</v>
      </c>
      <c r="F49" s="1">
        <v>6.5022598266601561E-2</v>
      </c>
      <c r="G49" s="1">
        <v>7.2844554467740893E-2</v>
      </c>
      <c r="H49" s="1">
        <v>1.0779015385137406E-2</v>
      </c>
      <c r="I49" s="10"/>
    </row>
    <row r="50" spans="3:9" s="1" customFormat="1" x14ac:dyDescent="0.2">
      <c r="C50" s="11"/>
      <c r="E50" s="4" t="s">
        <v>40</v>
      </c>
      <c r="F50" s="1">
        <v>6.8371027600000009E-2</v>
      </c>
      <c r="I50" s="10"/>
    </row>
    <row r="51" spans="3:9" s="1" customFormat="1" x14ac:dyDescent="0.2">
      <c r="C51" s="11"/>
      <c r="E51" s="4" t="s">
        <v>34</v>
      </c>
      <c r="F51" s="1">
        <v>8.5140037536621097E-2</v>
      </c>
      <c r="I51" s="10"/>
    </row>
    <row r="52" spans="3:9" s="1" customFormat="1" x14ac:dyDescent="0.2">
      <c r="C52" s="11" t="s">
        <v>44</v>
      </c>
      <c r="D52" s="1" t="s">
        <v>37</v>
      </c>
      <c r="E52" s="4" t="s">
        <v>38</v>
      </c>
      <c r="F52" s="1">
        <v>6.4815366119999995E-2</v>
      </c>
      <c r="G52" s="1">
        <v>6.253177812723959E-2</v>
      </c>
      <c r="H52" s="1">
        <v>3.7316835661159189E-3</v>
      </c>
      <c r="I52" s="10" t="s">
        <v>20</v>
      </c>
    </row>
    <row r="53" spans="3:9" s="1" customFormat="1" x14ac:dyDescent="0.2">
      <c r="C53" s="11"/>
      <c r="E53" s="4" t="s">
        <v>40</v>
      </c>
      <c r="F53" s="1">
        <v>6.4554534912109371E-2</v>
      </c>
      <c r="I53" s="10"/>
    </row>
    <row r="54" spans="3:9" s="1" customFormat="1" x14ac:dyDescent="0.2">
      <c r="C54" s="11"/>
      <c r="E54" s="4" t="s">
        <v>34</v>
      </c>
      <c r="F54" s="1">
        <v>5.8225433349609376E-2</v>
      </c>
      <c r="I54" s="10"/>
    </row>
    <row r="55" spans="3:9" s="1" customFormat="1" x14ac:dyDescent="0.2">
      <c r="C55" s="11"/>
      <c r="D55" s="1" t="s">
        <v>35</v>
      </c>
      <c r="E55" s="4" t="s">
        <v>38</v>
      </c>
      <c r="F55" s="1">
        <v>1.6873043060302736E-2</v>
      </c>
      <c r="G55" s="1">
        <v>1.2727334340413413E-2</v>
      </c>
      <c r="H55" s="1">
        <v>3.7064084873200563E-3</v>
      </c>
      <c r="I55" s="10"/>
    </row>
    <row r="56" spans="3:9" s="1" customFormat="1" x14ac:dyDescent="0.2">
      <c r="C56" s="11"/>
      <c r="E56" s="4" t="s">
        <v>40</v>
      </c>
      <c r="F56" s="1">
        <v>1.1574962615966796E-2</v>
      </c>
      <c r="I56" s="10"/>
    </row>
    <row r="57" spans="3:9" s="1" customFormat="1" x14ac:dyDescent="0.2">
      <c r="C57" s="11"/>
      <c r="E57" s="4" t="s">
        <v>34</v>
      </c>
      <c r="F57" s="1">
        <v>9.7339973449707025E-3</v>
      </c>
      <c r="I57" s="10"/>
    </row>
    <row r="58" spans="3:9" s="1" customFormat="1" x14ac:dyDescent="0.2">
      <c r="C58" s="11" t="s">
        <v>45</v>
      </c>
      <c r="D58" s="1" t="s">
        <v>37</v>
      </c>
      <c r="E58" s="4" t="s">
        <v>38</v>
      </c>
      <c r="F58" s="1">
        <v>0.11480763244628907</v>
      </c>
      <c r="G58" s="1">
        <v>0.12651320232515106</v>
      </c>
      <c r="H58" s="1">
        <v>1.0146381780881781E-2</v>
      </c>
      <c r="I58" s="10" t="s">
        <v>20</v>
      </c>
    </row>
    <row r="59" spans="3:9" s="1" customFormat="1" x14ac:dyDescent="0.2">
      <c r="C59" s="11"/>
      <c r="E59" s="4" t="s">
        <v>40</v>
      </c>
      <c r="F59" s="1">
        <v>0.13193728153600001</v>
      </c>
      <c r="I59" s="10"/>
    </row>
    <row r="60" spans="3:9" s="1" customFormat="1" x14ac:dyDescent="0.2">
      <c r="C60" s="11"/>
      <c r="E60" s="4" t="s">
        <v>34</v>
      </c>
      <c r="F60" s="1">
        <v>0.13279469299316407</v>
      </c>
      <c r="I60" s="10"/>
    </row>
    <row r="61" spans="3:9" s="1" customFormat="1" x14ac:dyDescent="0.2">
      <c r="C61" s="11"/>
      <c r="D61" s="1" t="s">
        <v>35</v>
      </c>
      <c r="E61" s="4" t="s">
        <v>38</v>
      </c>
      <c r="F61" s="1">
        <v>3.4819721221923831E-2</v>
      </c>
      <c r="G61" s="1">
        <v>3.6882623151776046E-2</v>
      </c>
      <c r="H61" s="1">
        <v>2.8593574411346539E-3</v>
      </c>
      <c r="I61" s="10"/>
    </row>
    <row r="62" spans="3:9" s="1" customFormat="1" x14ac:dyDescent="0.2">
      <c r="C62" s="11"/>
      <c r="E62" s="4" t="s">
        <v>40</v>
      </c>
      <c r="F62" s="1">
        <v>3.5681530344000005E-2</v>
      </c>
      <c r="I62" s="10"/>
    </row>
    <row r="63" spans="3:9" s="1" customFormat="1" x14ac:dyDescent="0.2">
      <c r="C63" s="11"/>
      <c r="E63" s="4" t="s">
        <v>34</v>
      </c>
      <c r="F63" s="1">
        <v>4.0146617889404296E-2</v>
      </c>
      <c r="I63" s="10"/>
    </row>
    <row r="64" spans="3:9" s="1" customFormat="1" x14ac:dyDescent="0.2">
      <c r="C64" s="11" t="s">
        <v>46</v>
      </c>
      <c r="D64" s="1" t="s">
        <v>37</v>
      </c>
      <c r="E64" s="4" t="s">
        <v>38</v>
      </c>
      <c r="F64" s="1">
        <v>8.484374046325684E-3</v>
      </c>
      <c r="G64" s="1">
        <v>6.6887481450567873E-3</v>
      </c>
      <c r="H64" s="1">
        <v>3.5697903859263917E-3</v>
      </c>
      <c r="I64" s="10" t="s">
        <v>20</v>
      </c>
    </row>
    <row r="65" spans="1:13" s="1" customFormat="1" x14ac:dyDescent="0.2">
      <c r="A65" s="2"/>
      <c r="B65" s="2"/>
      <c r="C65" s="11"/>
      <c r="E65" s="4" t="s">
        <v>40</v>
      </c>
      <c r="F65" s="1">
        <v>7.3035984039306638E-3</v>
      </c>
      <c r="I65" s="10"/>
    </row>
    <row r="66" spans="1:13" s="1" customFormat="1" x14ac:dyDescent="0.2">
      <c r="A66" s="2"/>
      <c r="B66" s="2"/>
      <c r="C66" s="11"/>
      <c r="E66" s="4" t="s">
        <v>34</v>
      </c>
      <c r="F66" s="1">
        <v>7.7805647850036621E-3</v>
      </c>
      <c r="I66" s="10"/>
    </row>
    <row r="67" spans="1:13" s="1" customFormat="1" x14ac:dyDescent="0.2">
      <c r="A67" s="2"/>
      <c r="B67" s="2"/>
      <c r="C67" s="11"/>
      <c r="E67" s="4" t="s">
        <v>47</v>
      </c>
      <c r="F67" s="1">
        <v>9.4123201370239253E-3</v>
      </c>
      <c r="I67" s="10"/>
    </row>
    <row r="68" spans="1:13" s="1" customFormat="1" x14ac:dyDescent="0.2">
      <c r="A68" s="8"/>
      <c r="B68" s="8"/>
      <c r="C68" s="11"/>
      <c r="D68" s="1" t="s">
        <v>35</v>
      </c>
      <c r="E68" s="4" t="s">
        <v>38</v>
      </c>
      <c r="F68" s="1">
        <v>4.6288335299999998E-4</v>
      </c>
      <c r="G68" s="9">
        <v>1.8752499999999999E-4</v>
      </c>
      <c r="H68" s="9">
        <v>4.6555700000000004E-6</v>
      </c>
      <c r="I68" s="10"/>
    </row>
    <row r="69" spans="1:13" s="1" customFormat="1" x14ac:dyDescent="0.2">
      <c r="A69" s="8"/>
      <c r="B69" s="8"/>
      <c r="C69" s="11"/>
      <c r="E69" s="4" t="s">
        <v>40</v>
      </c>
      <c r="F69" s="9">
        <v>1.8423300000000001E-4</v>
      </c>
      <c r="G69" s="9"/>
      <c r="H69" s="9"/>
      <c r="I69" s="10"/>
    </row>
    <row r="70" spans="1:13" s="1" customFormat="1" x14ac:dyDescent="0.2">
      <c r="A70" s="8"/>
      <c r="B70" s="8"/>
      <c r="C70" s="11"/>
      <c r="E70" s="4" t="s">
        <v>34</v>
      </c>
      <c r="F70" s="9">
        <v>1.90817E-4</v>
      </c>
      <c r="G70" s="9"/>
      <c r="H70" s="9"/>
      <c r="I70" s="10"/>
      <c r="L70" s="9"/>
      <c r="M70" s="9"/>
    </row>
    <row r="71" spans="1:13" s="1" customFormat="1" x14ac:dyDescent="0.2">
      <c r="A71" s="8"/>
      <c r="B71" s="8"/>
      <c r="C71" s="11"/>
      <c r="E71" s="4" t="s">
        <v>47</v>
      </c>
      <c r="F71" s="9">
        <v>1.90817E-4</v>
      </c>
      <c r="G71" s="9"/>
      <c r="H71" s="9"/>
      <c r="I71" s="10"/>
      <c r="L71" s="9"/>
      <c r="M71" s="9"/>
    </row>
    <row r="72" spans="1:13" s="1" customFormat="1" x14ac:dyDescent="0.2">
      <c r="A72" s="2"/>
      <c r="B72" s="2"/>
      <c r="C72" s="11" t="s">
        <v>48</v>
      </c>
      <c r="D72" s="1" t="s">
        <v>37</v>
      </c>
      <c r="E72" s="4" t="s">
        <v>38</v>
      </c>
      <c r="F72" s="1">
        <v>1.8336297273635865E-3</v>
      </c>
      <c r="G72" s="1">
        <v>2.6476792395114896E-3</v>
      </c>
      <c r="H72" s="1">
        <v>1.1975943334369388E-3</v>
      </c>
      <c r="I72" s="10">
        <v>5.8999999999999999E-3</v>
      </c>
      <c r="L72" s="9"/>
      <c r="M72" s="9"/>
    </row>
    <row r="73" spans="1:13" s="1" customFormat="1" x14ac:dyDescent="0.2">
      <c r="A73" s="2"/>
      <c r="B73" s="2"/>
      <c r="C73" s="11"/>
      <c r="E73" s="4" t="s">
        <v>40</v>
      </c>
      <c r="F73" s="1">
        <v>1.6268696784973145E-3</v>
      </c>
      <c r="I73" s="10"/>
      <c r="L73" s="9"/>
      <c r="M73" s="9"/>
    </row>
    <row r="74" spans="1:13" s="1" customFormat="1" x14ac:dyDescent="0.2">
      <c r="A74" s="2"/>
      <c r="B74" s="2"/>
      <c r="C74" s="11"/>
      <c r="E74" s="4" t="s">
        <v>34</v>
      </c>
      <c r="F74" s="1">
        <v>2.8888640403747557E-3</v>
      </c>
      <c r="I74" s="10"/>
    </row>
    <row r="75" spans="1:13" s="1" customFormat="1" x14ac:dyDescent="0.2">
      <c r="A75" s="2"/>
      <c r="B75" s="2"/>
      <c r="C75" s="11"/>
      <c r="E75" s="4" t="s">
        <v>47</v>
      </c>
      <c r="F75" s="1">
        <v>4.2413535118103031E-3</v>
      </c>
      <c r="I75" s="10"/>
    </row>
    <row r="76" spans="1:13" s="1" customFormat="1" x14ac:dyDescent="0.2">
      <c r="A76" s="2"/>
      <c r="B76" s="2"/>
      <c r="C76" s="11"/>
      <c r="D76" s="1" t="s">
        <v>35</v>
      </c>
      <c r="E76" s="4" t="s">
        <v>38</v>
      </c>
      <c r="F76" s="1">
        <v>2.7417999505996703E-4</v>
      </c>
      <c r="G76" s="1">
        <v>1.4355006219580059E-4</v>
      </c>
      <c r="H76" s="1">
        <v>8.8567776631720882E-5</v>
      </c>
      <c r="I76" s="10"/>
    </row>
    <row r="77" spans="1:13" s="1" customFormat="1" x14ac:dyDescent="0.2">
      <c r="A77" s="2"/>
      <c r="B77" s="2"/>
      <c r="C77" s="11"/>
      <c r="E77" s="4" t="s">
        <v>40</v>
      </c>
      <c r="F77" s="1">
        <v>1.0909949988126754E-4</v>
      </c>
      <c r="I77" s="10"/>
    </row>
    <row r="78" spans="1:13" s="1" customFormat="1" x14ac:dyDescent="0.2">
      <c r="A78" s="2"/>
      <c r="B78" s="2"/>
      <c r="C78" s="11"/>
      <c r="E78" s="4" t="s">
        <v>34</v>
      </c>
      <c r="F78" s="1">
        <v>7.7342748641967774E-5</v>
      </c>
      <c r="I78" s="10"/>
    </row>
    <row r="79" spans="1:13" s="1" customFormat="1" x14ac:dyDescent="0.2">
      <c r="A79" s="2"/>
      <c r="B79" s="2"/>
      <c r="C79" s="11"/>
      <c r="E79" s="4" t="s">
        <v>47</v>
      </c>
      <c r="F79" s="1">
        <v>1.1357800519999999E-4</v>
      </c>
      <c r="I79" s="10"/>
    </row>
    <row r="83" spans="1:1" s="1" customFormat="1" x14ac:dyDescent="0.2">
      <c r="A83" s="2" t="s">
        <v>15</v>
      </c>
    </row>
    <row r="84" spans="1:1" s="1" customFormat="1" x14ac:dyDescent="0.2">
      <c r="A84" s="2">
        <v>2.1918233220088363E-2</v>
      </c>
    </row>
    <row r="85" spans="1:1" s="1" customFormat="1" x14ac:dyDescent="0.2">
      <c r="A85" s="2">
        <v>1.7881444484592036E-3</v>
      </c>
    </row>
    <row r="86" spans="1:1" s="1" customFormat="1" x14ac:dyDescent="0.2">
      <c r="A86" s="2">
        <v>6.8534632958289314E-3</v>
      </c>
    </row>
    <row r="87" spans="1:1" s="1" customFormat="1" x14ac:dyDescent="0.2">
      <c r="A87" s="2">
        <v>1.1407561775598447E-2</v>
      </c>
    </row>
    <row r="88" spans="1:1" s="1" customFormat="1" x14ac:dyDescent="0.2">
      <c r="A88" s="2">
        <v>6.7878194106858313E-3</v>
      </c>
    </row>
    <row r="89" spans="1:1" s="1" customFormat="1" x14ac:dyDescent="0.2">
      <c r="A89" s="2">
        <v>6.7116139026115529E-4</v>
      </c>
    </row>
    <row r="90" spans="1:1" s="1" customFormat="1" x14ac:dyDescent="0.2">
      <c r="A90" s="2">
        <v>2.151932359511639E-2</v>
      </c>
    </row>
    <row r="91" spans="1:1" s="1" customFormat="1" x14ac:dyDescent="0.2">
      <c r="A91" s="2">
        <v>3.3675817491899177E-3</v>
      </c>
    </row>
    <row r="92" spans="1:1" s="1" customFormat="1" x14ac:dyDescent="0.2">
      <c r="A92" s="2">
        <v>2.6098822956606368E-2</v>
      </c>
    </row>
    <row r="93" spans="1:1" s="1" customFormat="1" x14ac:dyDescent="0.2">
      <c r="A93" s="2">
        <v>1.0481172696629787E-3</v>
      </c>
    </row>
    <row r="94" spans="1:1" s="1" customFormat="1" x14ac:dyDescent="0.2">
      <c r="A94" s="2">
        <v>1.5457440985067389E-3</v>
      </c>
    </row>
    <row r="95" spans="1:1" s="1" customFormat="1" x14ac:dyDescent="0.2">
      <c r="A95" s="2">
        <v>3.0564720557909705E-2</v>
      </c>
    </row>
    <row r="96" spans="1:1" s="1" customFormat="1" x14ac:dyDescent="0.2">
      <c r="A96" s="2">
        <v>2.6376984064583359E-2</v>
      </c>
    </row>
    <row r="97" spans="1:1" s="1" customFormat="1" x14ac:dyDescent="0.2">
      <c r="A97" s="2">
        <v>2.3153229616048642E-3</v>
      </c>
    </row>
    <row r="98" spans="1:1" s="1" customFormat="1" x14ac:dyDescent="0.2">
      <c r="A98" s="2">
        <v>4.6348445585409077E-2</v>
      </c>
    </row>
    <row r="99" spans="1:1" s="1" customFormat="1" x14ac:dyDescent="0.2">
      <c r="A99" s="2">
        <v>1.4225177727939417E-2</v>
      </c>
    </row>
    <row r="100" spans="1:1" s="1" customFormat="1" x14ac:dyDescent="0.2">
      <c r="A100" s="2">
        <v>4.4753506336621196E-3</v>
      </c>
    </row>
    <row r="101" spans="1:1" s="1" customFormat="1" x14ac:dyDescent="0.2">
      <c r="A101" s="2">
        <v>3.7064084873200563E-3</v>
      </c>
    </row>
    <row r="102" spans="1:1" s="1" customFormat="1" x14ac:dyDescent="0.2">
      <c r="A102" s="2">
        <v>1.2718772486308325E-2</v>
      </c>
    </row>
    <row r="103" spans="1:1" s="1" customFormat="1" x14ac:dyDescent="0.2">
      <c r="A103" s="2">
        <v>3.7666847562554582E-3</v>
      </c>
    </row>
    <row r="104" spans="1:1" s="1" customFormat="1" x14ac:dyDescent="0.2">
      <c r="A104" s="8">
        <v>9.1685599999999996E-4</v>
      </c>
    </row>
    <row r="105" spans="1:1" s="1" customFormat="1" x14ac:dyDescent="0.2">
      <c r="A105" s="8">
        <v>4.6555700000000004E-6</v>
      </c>
    </row>
    <row r="106" spans="1:1" s="1" customFormat="1" x14ac:dyDescent="0.2">
      <c r="A106" s="8">
        <v>6.7686799999999996E-4</v>
      </c>
    </row>
    <row r="107" spans="1:1" s="1" customFormat="1" x14ac:dyDescent="0.2">
      <c r="A107" s="8">
        <v>2.2455399999999998E-5</v>
      </c>
    </row>
  </sheetData>
  <mergeCells count="36">
    <mergeCell ref="C28:C33"/>
    <mergeCell ref="I28:I33"/>
    <mergeCell ref="K28:K29"/>
    <mergeCell ref="C34:C39"/>
    <mergeCell ref="C4:C9"/>
    <mergeCell ref="I4:I9"/>
    <mergeCell ref="K6:K7"/>
    <mergeCell ref="K8:K9"/>
    <mergeCell ref="C10:C15"/>
    <mergeCell ref="I10:I15"/>
    <mergeCell ref="K10:K11"/>
    <mergeCell ref="K12:K13"/>
    <mergeCell ref="K14:K15"/>
    <mergeCell ref="C22:C27"/>
    <mergeCell ref="I22:I27"/>
    <mergeCell ref="K22:K23"/>
    <mergeCell ref="K24:K25"/>
    <mergeCell ref="K26:K27"/>
    <mergeCell ref="C16:C21"/>
    <mergeCell ref="I16:I21"/>
    <mergeCell ref="K16:K17"/>
    <mergeCell ref="K18:K19"/>
    <mergeCell ref="K20:K21"/>
    <mergeCell ref="I34:I39"/>
    <mergeCell ref="C64:C71"/>
    <mergeCell ref="I64:I71"/>
    <mergeCell ref="C72:C79"/>
    <mergeCell ref="I72:I79"/>
    <mergeCell ref="C46:C51"/>
    <mergeCell ref="I46:I51"/>
    <mergeCell ref="C52:C57"/>
    <mergeCell ref="I52:I57"/>
    <mergeCell ref="C58:C63"/>
    <mergeCell ref="I58:I63"/>
    <mergeCell ref="C40:C45"/>
    <mergeCell ref="I40:I45"/>
  </mergeCells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8DD16-A18F-5547-B1FD-AA6EA37107EF}">
  <dimension ref="A1:Q47"/>
  <sheetViews>
    <sheetView workbookViewId="0">
      <selection activeCell="B1" sqref="B1"/>
    </sheetView>
  </sheetViews>
  <sheetFormatPr baseColWidth="10" defaultRowHeight="18" x14ac:dyDescent="0.25"/>
  <sheetData>
    <row r="1" spans="1:17" x14ac:dyDescent="0.25">
      <c r="A1" s="14" t="s">
        <v>5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x14ac:dyDescent="0.25">
      <c r="A2" s="14" t="s">
        <v>5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3" spans="1:17" x14ac:dyDescent="0.25">
      <c r="A3" s="14"/>
      <c r="B3" s="14"/>
      <c r="C3" s="14"/>
      <c r="D3" s="14"/>
      <c r="E3" s="14"/>
      <c r="F3" s="14" t="s">
        <v>52</v>
      </c>
      <c r="G3" s="14"/>
      <c r="H3" s="14"/>
      <c r="I3" s="14"/>
      <c r="J3" s="14" t="s">
        <v>53</v>
      </c>
      <c r="K3" s="14"/>
      <c r="L3" s="14"/>
      <c r="M3" s="14"/>
      <c r="N3" s="14" t="s">
        <v>54</v>
      </c>
      <c r="O3" s="14"/>
      <c r="P3" s="14"/>
      <c r="Q3" s="14"/>
    </row>
    <row r="4" spans="1:17" x14ac:dyDescent="0.25">
      <c r="A4" s="14"/>
      <c r="B4" s="14"/>
      <c r="C4" s="14"/>
      <c r="D4" s="13" t="s">
        <v>55</v>
      </c>
      <c r="E4" s="14"/>
      <c r="F4" s="14" t="s">
        <v>56</v>
      </c>
      <c r="G4" s="14" t="s">
        <v>57</v>
      </c>
      <c r="H4" s="14" t="s">
        <v>58</v>
      </c>
      <c r="I4" s="14"/>
      <c r="J4" s="14" t="s">
        <v>59</v>
      </c>
      <c r="K4" s="14" t="s">
        <v>57</v>
      </c>
      <c r="L4" s="14" t="s">
        <v>58</v>
      </c>
      <c r="M4" s="14"/>
      <c r="N4" s="14" t="s">
        <v>59</v>
      </c>
      <c r="O4" s="14" t="s">
        <v>14</v>
      </c>
      <c r="P4" s="14" t="s">
        <v>15</v>
      </c>
      <c r="Q4" s="14"/>
    </row>
    <row r="5" spans="1:17" x14ac:dyDescent="0.25">
      <c r="A5" s="14"/>
      <c r="B5" s="14"/>
      <c r="C5" s="14"/>
      <c r="D5" s="13" t="s">
        <v>60</v>
      </c>
      <c r="E5" s="13"/>
      <c r="F5" s="14">
        <v>2.0799999999999999E-2</v>
      </c>
      <c r="G5" s="14">
        <v>2.0795290000000001E-2</v>
      </c>
      <c r="H5" s="14">
        <v>5.3775699999999999E-3</v>
      </c>
      <c r="I5" s="14"/>
      <c r="J5" s="14">
        <v>1.6633390000000001E-2</v>
      </c>
      <c r="K5" s="14">
        <v>2.1172819999999998E-2</v>
      </c>
      <c r="L5" s="14">
        <v>3.8942099999999999E-3</v>
      </c>
      <c r="M5" s="14"/>
      <c r="N5" s="14">
        <v>1.4487740000000001E-2</v>
      </c>
      <c r="O5" s="14">
        <v>2.1482620000000001E-2</v>
      </c>
      <c r="P5" s="14">
        <v>5.5993199999999996E-3</v>
      </c>
      <c r="Q5" s="14"/>
    </row>
    <row r="6" spans="1:17" x14ac:dyDescent="0.25">
      <c r="A6" s="14"/>
      <c r="B6" s="14"/>
      <c r="C6" s="14"/>
      <c r="D6" s="13" t="s">
        <v>60</v>
      </c>
      <c r="E6" s="13"/>
      <c r="F6" s="14">
        <v>1.5415359999999999E-2</v>
      </c>
      <c r="G6" s="14"/>
      <c r="H6" s="14"/>
      <c r="I6" s="14"/>
      <c r="J6" s="14">
        <v>2.531371E-2</v>
      </c>
      <c r="K6" s="14"/>
      <c r="L6" s="14"/>
      <c r="M6" s="14"/>
      <c r="N6" s="14">
        <v>2.3400770000000001E-2</v>
      </c>
      <c r="O6" s="14"/>
      <c r="P6" s="14"/>
      <c r="Q6" s="14"/>
    </row>
    <row r="7" spans="1:17" x14ac:dyDescent="0.25">
      <c r="A7" s="14"/>
      <c r="B7" s="14"/>
      <c r="C7" s="14"/>
      <c r="D7" s="13" t="s">
        <v>60</v>
      </c>
      <c r="E7" s="13"/>
      <c r="F7" s="14">
        <v>2.6170510000000001E-2</v>
      </c>
      <c r="G7" s="14"/>
      <c r="H7" s="14"/>
      <c r="I7" s="14"/>
      <c r="J7" s="14">
        <v>2.157135E-2</v>
      </c>
      <c r="K7" s="14"/>
      <c r="L7" s="14"/>
      <c r="M7" s="14"/>
      <c r="N7" s="14">
        <v>2.6559360000000001E-2</v>
      </c>
      <c r="O7" s="14"/>
      <c r="P7" s="14"/>
      <c r="Q7" s="14"/>
    </row>
    <row r="8" spans="1:17" x14ac:dyDescent="0.25">
      <c r="A8" s="14"/>
      <c r="B8" s="14"/>
      <c r="C8" s="14"/>
      <c r="D8" s="13" t="s">
        <v>61</v>
      </c>
      <c r="E8" s="13"/>
      <c r="F8" s="14">
        <v>0.15341911</v>
      </c>
      <c r="G8" s="14">
        <v>0.16363610000000001</v>
      </c>
      <c r="H8" s="14">
        <v>9.7556599999999993E-3</v>
      </c>
      <c r="I8" s="14"/>
      <c r="J8" s="14">
        <v>0.18357204999999999</v>
      </c>
      <c r="K8" s="14">
        <v>0.17602878</v>
      </c>
      <c r="L8" s="14">
        <v>6.6198400000000001E-3</v>
      </c>
      <c r="M8" s="14"/>
      <c r="N8" s="14">
        <v>0.17007773000000001</v>
      </c>
      <c r="O8" s="14">
        <v>0.17020868</v>
      </c>
      <c r="P8" s="14">
        <v>5.8788599999999996E-3</v>
      </c>
      <c r="Q8" s="14"/>
    </row>
    <row r="9" spans="1:17" x14ac:dyDescent="0.25">
      <c r="A9" s="14"/>
      <c r="B9" s="14"/>
      <c r="C9" s="14"/>
      <c r="D9" s="13" t="s">
        <v>61</v>
      </c>
      <c r="E9" s="13"/>
      <c r="F9" s="14">
        <v>0.17285344999999999</v>
      </c>
      <c r="G9" s="14"/>
      <c r="H9" s="14"/>
      <c r="I9" s="14"/>
      <c r="J9" s="14">
        <v>0.16877834</v>
      </c>
      <c r="K9" s="14"/>
      <c r="L9" s="14"/>
      <c r="M9" s="14"/>
      <c r="N9" s="14">
        <v>0.17684594000000001</v>
      </c>
      <c r="O9" s="14"/>
      <c r="P9" s="14"/>
      <c r="Q9" s="14"/>
    </row>
    <row r="10" spans="1:17" x14ac:dyDescent="0.25">
      <c r="A10" s="14"/>
      <c r="B10" s="14"/>
      <c r="C10" s="14"/>
      <c r="D10" s="13" t="s">
        <v>61</v>
      </c>
      <c r="E10" s="13"/>
      <c r="F10" s="14">
        <v>0.16463573000000001</v>
      </c>
      <c r="G10" s="14"/>
      <c r="H10" s="14"/>
      <c r="I10" s="14"/>
      <c r="J10" s="14">
        <v>0.17573594000000001</v>
      </c>
      <c r="K10" s="14"/>
      <c r="L10" s="14"/>
      <c r="M10" s="14"/>
      <c r="N10" s="14">
        <v>0.16370237000000001</v>
      </c>
      <c r="O10" s="14"/>
      <c r="P10" s="14"/>
      <c r="Q10" s="14"/>
    </row>
    <row r="11" spans="1:17" x14ac:dyDescent="0.25">
      <c r="A11" s="14"/>
      <c r="B11" s="14"/>
      <c r="C11" s="14"/>
      <c r="D11" s="13" t="s">
        <v>62</v>
      </c>
      <c r="E11" s="13"/>
      <c r="F11" s="14">
        <v>4.9124510000000003E-2</v>
      </c>
      <c r="G11" s="14">
        <v>6.170316E-2</v>
      </c>
      <c r="H11" s="14">
        <v>1.485674E-2</v>
      </c>
      <c r="I11" s="14"/>
      <c r="J11" s="14">
        <v>5.5699390000000001E-2</v>
      </c>
      <c r="K11" s="14">
        <v>6.4255229999999997E-2</v>
      </c>
      <c r="L11" s="14">
        <v>7.2260099999999997E-3</v>
      </c>
      <c r="M11" s="14"/>
      <c r="N11" s="14">
        <v>5.7025590000000001E-2</v>
      </c>
      <c r="O11" s="14">
        <v>5.9076280000000002E-2</v>
      </c>
      <c r="P11" s="14">
        <v>6.4248300000000003E-3</v>
      </c>
      <c r="Q11" s="14"/>
    </row>
    <row r="12" spans="1:17" x14ac:dyDescent="0.25">
      <c r="A12" s="14"/>
      <c r="B12" s="14"/>
      <c r="C12" s="14"/>
      <c r="D12" s="13" t="s">
        <v>62</v>
      </c>
      <c r="E12" s="13"/>
      <c r="F12" s="14">
        <v>7.8094759999999999E-2</v>
      </c>
      <c r="G12" s="14"/>
      <c r="H12" s="14"/>
      <c r="I12" s="14"/>
      <c r="J12" s="14">
        <v>7.1752960000000005E-2</v>
      </c>
      <c r="K12" s="14"/>
      <c r="L12" s="14"/>
      <c r="M12" s="14"/>
      <c r="N12" s="14">
        <v>5.314145E-2</v>
      </c>
      <c r="O12" s="14"/>
      <c r="P12" s="14"/>
      <c r="Q12" s="14"/>
    </row>
    <row r="13" spans="1:17" x14ac:dyDescent="0.25">
      <c r="A13" s="14"/>
      <c r="B13" s="14"/>
      <c r="C13" s="14"/>
      <c r="D13" s="13" t="s">
        <v>62</v>
      </c>
      <c r="E13" s="13"/>
      <c r="F13" s="14">
        <v>5.7890209999999998E-2</v>
      </c>
      <c r="G13" s="14"/>
      <c r="H13" s="14"/>
      <c r="I13" s="14"/>
      <c r="J13" s="14">
        <v>6.5313339999999998E-2</v>
      </c>
      <c r="K13" s="14"/>
      <c r="L13" s="14"/>
      <c r="M13" s="14"/>
      <c r="N13" s="14">
        <v>6.7061800000000005E-2</v>
      </c>
      <c r="O13" s="14"/>
      <c r="P13" s="14"/>
      <c r="Q13" s="14"/>
    </row>
    <row r="14" spans="1:17" x14ac:dyDescent="0.25">
      <c r="A14" s="14"/>
      <c r="B14" s="14"/>
      <c r="C14" s="14"/>
      <c r="D14" s="13" t="s">
        <v>63</v>
      </c>
      <c r="E14" s="13"/>
      <c r="F14" s="14">
        <v>0.10466692</v>
      </c>
      <c r="G14" s="14">
        <v>0.10951527</v>
      </c>
      <c r="H14" s="14">
        <v>9.0891800000000005E-3</v>
      </c>
      <c r="I14" s="14"/>
      <c r="J14" s="14">
        <v>0.11659315000000001</v>
      </c>
      <c r="K14" s="14">
        <v>0.10791139</v>
      </c>
      <c r="L14" s="14">
        <v>6.8223600000000004E-3</v>
      </c>
      <c r="M14" s="14"/>
      <c r="N14" s="14">
        <v>9.7457970000000005E-2</v>
      </c>
      <c r="O14" s="14">
        <v>9.8695099999999994E-2</v>
      </c>
      <c r="P14" s="14">
        <v>5.2299599999999996E-3</v>
      </c>
      <c r="Q14" s="14"/>
    </row>
    <row r="15" spans="1:17" x14ac:dyDescent="0.25">
      <c r="A15" s="14"/>
      <c r="B15" s="14"/>
      <c r="C15" s="14"/>
      <c r="D15" s="13" t="s">
        <v>63</v>
      </c>
      <c r="E15" s="13"/>
      <c r="F15" s="14">
        <v>0.10387821</v>
      </c>
      <c r="G15" s="14"/>
      <c r="H15" s="14"/>
      <c r="I15" s="14"/>
      <c r="J15" s="14">
        <v>0.10485543999999999</v>
      </c>
      <c r="K15" s="14"/>
      <c r="L15" s="14"/>
      <c r="M15" s="14"/>
      <c r="N15" s="14">
        <v>0.10506194000000001</v>
      </c>
      <c r="O15" s="14"/>
      <c r="P15" s="14"/>
      <c r="Q15" s="14"/>
    </row>
    <row r="16" spans="1:17" x14ac:dyDescent="0.25">
      <c r="A16" s="14"/>
      <c r="B16" s="14"/>
      <c r="C16" s="14"/>
      <c r="D16" s="13" t="s">
        <v>63</v>
      </c>
      <c r="E16" s="13"/>
      <c r="F16" s="14">
        <v>0.12000066</v>
      </c>
      <c r="G16" s="14"/>
      <c r="H16" s="14"/>
      <c r="I16" s="14"/>
      <c r="J16" s="14">
        <v>0.10228558</v>
      </c>
      <c r="K16" s="14"/>
      <c r="L16" s="14"/>
      <c r="M16" s="14"/>
      <c r="N16" s="14">
        <v>9.3565380000000004E-2</v>
      </c>
      <c r="O16" s="14"/>
      <c r="P16" s="14"/>
      <c r="Q16" s="14"/>
    </row>
    <row r="17" spans="1:17" x14ac:dyDescent="0.25">
      <c r="A17" s="14"/>
      <c r="B17" s="14"/>
      <c r="C17" s="14"/>
      <c r="D17" s="13" t="s">
        <v>64</v>
      </c>
      <c r="E17" s="13"/>
      <c r="F17" s="14">
        <v>0.15100789000000001</v>
      </c>
      <c r="G17" s="14">
        <v>0.15875523</v>
      </c>
      <c r="H17" s="14">
        <v>6.7094700000000004E-3</v>
      </c>
      <c r="I17" s="14"/>
      <c r="J17" s="14">
        <v>0.16874117999999999</v>
      </c>
      <c r="K17" s="14">
        <v>0.16647097999999999</v>
      </c>
      <c r="L17" s="14">
        <v>5.66629E-3</v>
      </c>
      <c r="M17" s="14"/>
      <c r="N17" s="14">
        <v>0.16110553999999999</v>
      </c>
      <c r="O17" s="14">
        <v>0.16479499</v>
      </c>
      <c r="P17" s="14">
        <v>3.8919800000000002E-3</v>
      </c>
      <c r="Q17" s="14"/>
    </row>
    <row r="18" spans="1:17" x14ac:dyDescent="0.25">
      <c r="A18" s="14"/>
      <c r="B18" s="14"/>
      <c r="C18" s="14"/>
      <c r="D18" s="13" t="s">
        <v>64</v>
      </c>
      <c r="E18" s="13"/>
      <c r="F18" s="14">
        <v>0.16266</v>
      </c>
      <c r="G18" s="14"/>
      <c r="H18" s="14"/>
      <c r="I18" s="14"/>
      <c r="J18" s="14">
        <v>0.15931358000000001</v>
      </c>
      <c r="K18" s="14"/>
      <c r="L18" s="14"/>
      <c r="M18" s="14"/>
      <c r="N18" s="14">
        <v>0.16959357999999999</v>
      </c>
      <c r="O18" s="14"/>
      <c r="P18" s="14"/>
      <c r="Q18" s="14"/>
    </row>
    <row r="19" spans="1:17" x14ac:dyDescent="0.25">
      <c r="A19" s="14"/>
      <c r="B19" s="14"/>
      <c r="C19" s="14"/>
      <c r="D19" s="13" t="s">
        <v>64</v>
      </c>
      <c r="E19" s="13"/>
      <c r="F19" s="14">
        <v>0.16259778999999999</v>
      </c>
      <c r="G19" s="14"/>
      <c r="H19" s="14"/>
      <c r="I19" s="14"/>
      <c r="J19" s="14">
        <v>0.17135818999999999</v>
      </c>
      <c r="K19" s="14"/>
      <c r="L19" s="14"/>
      <c r="M19" s="14"/>
      <c r="N19" s="14">
        <v>0.16368584</v>
      </c>
      <c r="O19" s="14"/>
      <c r="P19" s="14"/>
      <c r="Q19" s="14"/>
    </row>
    <row r="20" spans="1:17" x14ac:dyDescent="0.25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</row>
    <row r="21" spans="1:17" x14ac:dyDescent="0.25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spans="1:17" x14ac:dyDescent="0.25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23" spans="1:17" x14ac:dyDescent="0.25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</row>
    <row r="24" spans="1:17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</row>
    <row r="25" spans="1:17" x14ac:dyDescent="0.25">
      <c r="A25" s="14"/>
      <c r="B25" s="14"/>
      <c r="C25" s="14"/>
      <c r="D25" s="14" t="s">
        <v>52</v>
      </c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</row>
    <row r="26" spans="1:17" x14ac:dyDescent="0.25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</row>
    <row r="27" spans="1:17" x14ac:dyDescent="0.25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</row>
    <row r="28" spans="1:17" x14ac:dyDescent="0.25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</row>
    <row r="29" spans="1:17" x14ac:dyDescent="0.25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</row>
    <row r="30" spans="1:17" x14ac:dyDescent="0.25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</row>
    <row r="31" spans="1:17" x14ac:dyDescent="0.25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</row>
    <row r="32" spans="1:17" x14ac:dyDescent="0.2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</row>
    <row r="33" spans="1:17" x14ac:dyDescent="0.25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</row>
    <row r="34" spans="1:17" x14ac:dyDescent="0.25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</row>
    <row r="35" spans="1:17" x14ac:dyDescent="0.2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</row>
    <row r="36" spans="1:17" x14ac:dyDescent="0.25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</row>
    <row r="37" spans="1:17" x14ac:dyDescent="0.25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</row>
    <row r="38" spans="1:17" x14ac:dyDescent="0.25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</row>
    <row r="39" spans="1:17" x14ac:dyDescent="0.25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</row>
    <row r="40" spans="1:17" x14ac:dyDescent="0.25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</row>
    <row r="41" spans="1:17" x14ac:dyDescent="0.25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</row>
    <row r="42" spans="1:17" x14ac:dyDescent="0.25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</row>
    <row r="43" spans="1:17" x14ac:dyDescent="0.25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</row>
    <row r="44" spans="1:17" x14ac:dyDescent="0.25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</row>
    <row r="45" spans="1:17" x14ac:dyDescent="0.2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</row>
    <row r="46" spans="1:17" x14ac:dyDescent="0.25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</row>
    <row r="47" spans="1:17" x14ac:dyDescent="0.25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Biomolecule</cp:lastModifiedBy>
  <dcterms:created xsi:type="dcterms:W3CDTF">2023-09-01T22:20:51Z</dcterms:created>
  <dcterms:modified xsi:type="dcterms:W3CDTF">2023-10-05T08:32:45Z</dcterms:modified>
</cp:coreProperties>
</file>